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  <sheet name="Sheet4" sheetId="4" r:id="rId4"/>
  </sheets>
  <calcPr calcId="125725"/>
</workbook>
</file>

<file path=xl/calcChain.xml><?xml version="1.0" encoding="utf-8"?>
<calcChain xmlns="http://schemas.openxmlformats.org/spreadsheetml/2006/main">
  <c r="AR75" i="1"/>
</calcChain>
</file>

<file path=xl/sharedStrings.xml><?xml version="1.0" encoding="utf-8"?>
<sst xmlns="http://schemas.openxmlformats.org/spreadsheetml/2006/main" count="1837" uniqueCount="183">
  <si>
    <t xml:space="preserve">S.No. </t>
  </si>
  <si>
    <t>Age</t>
  </si>
  <si>
    <t>Patient's code</t>
  </si>
  <si>
    <t>Ki67 marker</t>
  </si>
  <si>
    <t>lymph node status</t>
  </si>
  <si>
    <t>Tumor tissue CT</t>
  </si>
  <si>
    <t>Cancer serum CT</t>
  </si>
  <si>
    <t>BC1</t>
  </si>
  <si>
    <t>BC2</t>
  </si>
  <si>
    <t>BC3</t>
  </si>
  <si>
    <t>BC4</t>
  </si>
  <si>
    <t>BC5</t>
  </si>
  <si>
    <t>BC6</t>
  </si>
  <si>
    <t>BC7</t>
  </si>
  <si>
    <t>BC8</t>
  </si>
  <si>
    <t>BC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I</t>
  </si>
  <si>
    <t>II</t>
  </si>
  <si>
    <t>III</t>
  </si>
  <si>
    <t>IV</t>
  </si>
  <si>
    <t>post</t>
  </si>
  <si>
    <t>pre</t>
  </si>
  <si>
    <t xml:space="preserve"> &lt; 13</t>
  </si>
  <si>
    <t>&lt; 13</t>
  </si>
  <si>
    <t>Positive</t>
  </si>
  <si>
    <t>Negative</t>
  </si>
  <si>
    <t>Herediatry</t>
  </si>
  <si>
    <t>BRCA1 status</t>
  </si>
  <si>
    <t>BRCA2 status</t>
  </si>
  <si>
    <t>Hereditary status</t>
  </si>
  <si>
    <t>Clinical stage</t>
  </si>
  <si>
    <t>Menarche Status</t>
  </si>
  <si>
    <t>Smoking status</t>
  </si>
  <si>
    <t>Religion status</t>
  </si>
  <si>
    <t>Food habits</t>
  </si>
  <si>
    <t>Tumor grading</t>
  </si>
  <si>
    <t>Oral contraceptive use</t>
  </si>
  <si>
    <t>Menupouse status</t>
  </si>
  <si>
    <t>Hormon receptors status</t>
  </si>
  <si>
    <t>Mitotic activity status</t>
  </si>
  <si>
    <t>miR-21</t>
  </si>
  <si>
    <t>miR-210</t>
  </si>
  <si>
    <t>miR-221</t>
  </si>
  <si>
    <t>miR-145</t>
  </si>
  <si>
    <t>Fold change</t>
  </si>
  <si>
    <t>miR-195</t>
  </si>
  <si>
    <t>BC25</t>
  </si>
  <si>
    <t>BC26</t>
  </si>
  <si>
    <t>BC27</t>
  </si>
  <si>
    <t>BC28</t>
  </si>
  <si>
    <t>BC29</t>
  </si>
  <si>
    <t>BC30</t>
  </si>
  <si>
    <t>BC31</t>
  </si>
  <si>
    <t>BC32</t>
  </si>
  <si>
    <t>BC33</t>
  </si>
  <si>
    <t>BC34</t>
  </si>
  <si>
    <t>BC35</t>
  </si>
  <si>
    <t>BC36</t>
  </si>
  <si>
    <t>BC37</t>
  </si>
  <si>
    <t>BC38</t>
  </si>
  <si>
    <t>BC39</t>
  </si>
  <si>
    <t>BC40</t>
  </si>
  <si>
    <t>BC41</t>
  </si>
  <si>
    <t>BC42</t>
  </si>
  <si>
    <t>BC43</t>
  </si>
  <si>
    <t>BC44</t>
  </si>
  <si>
    <t>BC45</t>
  </si>
  <si>
    <t>BC46</t>
  </si>
  <si>
    <t>BC47</t>
  </si>
  <si>
    <t>BC48</t>
  </si>
  <si>
    <t>BC49</t>
  </si>
  <si>
    <t>BC50</t>
  </si>
  <si>
    <t>BC51</t>
  </si>
  <si>
    <t>BC52</t>
  </si>
  <si>
    <t>BC53</t>
  </si>
  <si>
    <t>BC54</t>
  </si>
  <si>
    <t>BC55</t>
  </si>
  <si>
    <t>BC56</t>
  </si>
  <si>
    <t>BC57</t>
  </si>
  <si>
    <t>BC58</t>
  </si>
  <si>
    <t>BC59</t>
  </si>
  <si>
    <t>BC60</t>
  </si>
  <si>
    <t>BC61</t>
  </si>
  <si>
    <t>BC62</t>
  </si>
  <si>
    <t>BC63</t>
  </si>
  <si>
    <t>BC64</t>
  </si>
  <si>
    <t>BC65</t>
  </si>
  <si>
    <t>BC66</t>
  </si>
  <si>
    <t>BC67</t>
  </si>
  <si>
    <t>BC68</t>
  </si>
  <si>
    <t>BC69</t>
  </si>
  <si>
    <t>BC70</t>
  </si>
  <si>
    <t>BC71</t>
  </si>
  <si>
    <t>BC72</t>
  </si>
  <si>
    <t>BC73</t>
  </si>
  <si>
    <t>BC74</t>
  </si>
  <si>
    <t>BC75</t>
  </si>
  <si>
    <t>BC76</t>
  </si>
  <si>
    <t>BC77</t>
  </si>
  <si>
    <t>BC78</t>
  </si>
  <si>
    <t>BC79</t>
  </si>
  <si>
    <t>BC80</t>
  </si>
  <si>
    <t>BC81</t>
  </si>
  <si>
    <t>BC82</t>
  </si>
  <si>
    <t>BC83</t>
  </si>
  <si>
    <t>BC84</t>
  </si>
  <si>
    <t>BC85</t>
  </si>
  <si>
    <t>Let-7a</t>
  </si>
  <si>
    <t>No</t>
  </si>
  <si>
    <t>Yes</t>
  </si>
  <si>
    <t>Muslim</t>
  </si>
  <si>
    <t>Hindu</t>
  </si>
  <si>
    <t>Non-vegetarian</t>
  </si>
  <si>
    <t>Low</t>
  </si>
  <si>
    <t>High</t>
  </si>
  <si>
    <t>Mutated</t>
  </si>
  <si>
    <t>Non-Mutated</t>
  </si>
  <si>
    <t>+</t>
  </si>
  <si>
    <t>-</t>
  </si>
  <si>
    <t>ER</t>
  </si>
  <si>
    <t>PR</t>
  </si>
  <si>
    <t>Her2neu</t>
  </si>
  <si>
    <t xml:space="preserve">Fibroadenoma patients </t>
  </si>
  <si>
    <t>FA1</t>
  </si>
  <si>
    <t>FA2</t>
  </si>
  <si>
    <t>FA3</t>
  </si>
  <si>
    <t>FA4</t>
  </si>
  <si>
    <t>FA5</t>
  </si>
  <si>
    <t>FA6</t>
  </si>
  <si>
    <t>FA7</t>
  </si>
  <si>
    <t>FA8</t>
  </si>
  <si>
    <t>FA9</t>
  </si>
  <si>
    <t>FA10</t>
  </si>
  <si>
    <t>FA11</t>
  </si>
  <si>
    <t>FA12</t>
  </si>
  <si>
    <t>FA13</t>
  </si>
  <si>
    <t>FA14</t>
  </si>
  <si>
    <t>FA15</t>
  </si>
  <si>
    <t>Fibroadenoma tissue CT value</t>
  </si>
  <si>
    <t xml:space="preserve">Adjacent normal tissue CT </t>
  </si>
  <si>
    <t>Fibroadenoma serum CT value</t>
  </si>
  <si>
    <t>Normal serum CT value</t>
  </si>
  <si>
    <t>Tissue fold change</t>
  </si>
  <si>
    <t>Serum fold change</t>
  </si>
  <si>
    <t>code no.</t>
  </si>
  <si>
    <t xml:space="preserve">S. No. </t>
  </si>
  <si>
    <t>S. No.</t>
  </si>
  <si>
    <t>MCF-7</t>
  </si>
  <si>
    <t>MCF-7 CT value</t>
  </si>
  <si>
    <t>MCF-7 fold change</t>
  </si>
  <si>
    <t>MDA-MB-231</t>
  </si>
  <si>
    <t>MCF-10A</t>
  </si>
  <si>
    <t xml:space="preserve"> CT value</t>
  </si>
  <si>
    <t xml:space="preserve"> fold change</t>
  </si>
  <si>
    <t>Cell lines</t>
  </si>
  <si>
    <t>CT value</t>
  </si>
  <si>
    <t>fold change</t>
  </si>
  <si>
    <t>Adjacent normal tissue CT</t>
  </si>
  <si>
    <t>Normal serum</t>
  </si>
  <si>
    <r>
      <t>Body mass index</t>
    </r>
    <r>
      <rPr>
        <b/>
        <sz val="11"/>
        <color theme="1"/>
        <rFont val="Times New Roman"/>
        <family val="1"/>
      </rPr>
      <t xml:space="preserve"> (kg/m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r>
      <rPr>
        <sz val="11"/>
        <color theme="1"/>
        <rFont val="Calibri"/>
        <family val="2"/>
      </rPr>
      <t>≥</t>
    </r>
    <r>
      <rPr>
        <sz val="11"/>
        <color theme="1"/>
        <rFont val="Times New Roman"/>
        <family val="1"/>
      </rPr>
      <t xml:space="preserve"> 34</t>
    </r>
  </si>
  <si>
    <r>
      <rPr>
        <sz val="11"/>
        <color theme="1"/>
        <rFont val="Calibri"/>
        <family val="2"/>
      </rPr>
      <t>˂</t>
    </r>
    <r>
      <rPr>
        <sz val="11"/>
        <color theme="1"/>
        <rFont val="Times New Roman"/>
        <family val="1"/>
      </rPr>
      <t xml:space="preserve"> 25</t>
    </r>
  </si>
  <si>
    <t>Vegetarian</t>
  </si>
  <si>
    <t>Never</t>
  </si>
  <si>
    <t>Ever</t>
  </si>
  <si>
    <t xml:space="preserve"> Ever</t>
  </si>
  <si>
    <t>Sporadic</t>
  </si>
  <si>
    <r>
      <t xml:space="preserve"> </t>
    </r>
    <r>
      <rPr>
        <sz val="11"/>
        <color theme="1"/>
        <rFont val="Calibri"/>
        <family val="2"/>
      </rPr>
      <t>≥</t>
    </r>
    <r>
      <rPr>
        <sz val="11"/>
        <color theme="1"/>
        <rFont val="Times New Roman"/>
        <family val="1"/>
      </rPr>
      <t xml:space="preserve"> 13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3" tint="0.79998168889431442"/>
      </bottom>
      <diagonal/>
    </border>
    <border>
      <left/>
      <right style="thin">
        <color theme="3" tint="0.79998168889431442"/>
      </right>
      <top/>
      <bottom style="thin">
        <color theme="3" tint="0.79998168889431442"/>
      </bottom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  <border>
      <left style="thin">
        <color theme="3" tint="0.79998168889431442"/>
      </left>
      <right style="thin">
        <color theme="3" tint="0.79998168889431442"/>
      </right>
      <top/>
      <bottom style="thin">
        <color theme="3" tint="0.79998168889431442"/>
      </bottom>
      <diagonal/>
    </border>
    <border>
      <left/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  <border>
      <left/>
      <right style="thin">
        <color theme="3" tint="0.79998168889431442"/>
      </right>
      <top style="thin">
        <color theme="3" tint="0.79998168889431442"/>
      </top>
      <bottom/>
      <diagonal/>
    </border>
    <border>
      <left/>
      <right style="thin">
        <color theme="3" tint="0.79998168889431442"/>
      </right>
      <top/>
      <bottom/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/>
    <xf numFmtId="0" fontId="2" fillId="0" borderId="3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0" xfId="0" applyFont="1" applyFill="1"/>
    <xf numFmtId="0" fontId="9" fillId="0" borderId="0" xfId="0" applyFont="1" applyFill="1"/>
    <xf numFmtId="0" fontId="5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8" fillId="0" borderId="0" xfId="0" applyFont="1" applyFill="1"/>
    <xf numFmtId="0" fontId="9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E150"/>
  <sheetViews>
    <sheetView tabSelected="1" topLeftCell="R1" workbookViewId="0">
      <selection activeCell="G71" sqref="G71"/>
    </sheetView>
  </sheetViews>
  <sheetFormatPr defaultRowHeight="15"/>
  <cols>
    <col min="2" max="2" width="22.5703125" customWidth="1"/>
    <col min="3" max="3" width="14.42578125" customWidth="1"/>
    <col min="4" max="4" width="32.140625" customWidth="1"/>
    <col min="5" max="5" width="27.140625" customWidth="1"/>
    <col min="6" max="6" width="24.85546875" customWidth="1"/>
    <col min="7" max="7" width="32.85546875" customWidth="1"/>
    <col min="8" max="8" width="26.5703125" customWidth="1"/>
    <col min="9" max="9" width="22.28515625" customWidth="1"/>
    <col min="10" max="10" width="32.7109375" customWidth="1"/>
    <col min="11" max="11" width="30.42578125" customWidth="1"/>
    <col min="12" max="12" width="22" customWidth="1"/>
    <col min="13" max="13" width="31.7109375" customWidth="1"/>
    <col min="14" max="14" width="27.140625" customWidth="1"/>
    <col min="15" max="15" width="22.140625" customWidth="1"/>
    <col min="16" max="16" width="31.7109375" customWidth="1"/>
    <col min="17" max="17" width="26.7109375" customWidth="1"/>
    <col min="18" max="18" width="20.28515625" customWidth="1"/>
    <col min="19" max="19" width="31.7109375" customWidth="1"/>
    <col min="20" max="20" width="25.5703125" customWidth="1"/>
    <col min="21" max="21" width="20.28515625" customWidth="1"/>
    <col min="22" max="22" width="32.5703125" customWidth="1"/>
    <col min="23" max="23" width="27.7109375" customWidth="1"/>
    <col min="24" max="24" width="25.7109375" customWidth="1"/>
    <col min="25" max="25" width="32.5703125" customWidth="1"/>
    <col min="26" max="26" width="37.7109375" customWidth="1"/>
    <col min="27" max="27" width="27.7109375" customWidth="1"/>
    <col min="28" max="28" width="31" customWidth="1"/>
    <col min="29" max="29" width="29.140625" customWidth="1"/>
    <col min="30" max="30" width="22.42578125" customWidth="1"/>
    <col min="31" max="31" width="33" customWidth="1"/>
    <col min="32" max="32" width="28.140625" customWidth="1"/>
    <col min="33" max="33" width="27.42578125" customWidth="1"/>
    <col min="34" max="34" width="30.7109375" customWidth="1"/>
    <col min="35" max="35" width="35.28515625" customWidth="1"/>
    <col min="36" max="36" width="28.42578125" customWidth="1"/>
    <col min="37" max="37" width="32.85546875" customWidth="1"/>
    <col min="38" max="38" width="26" customWidth="1"/>
    <col min="39" max="39" width="22.42578125" customWidth="1"/>
    <col min="40" max="40" width="32.140625" customWidth="1"/>
    <col min="41" max="41" width="30.7109375" customWidth="1"/>
    <col min="42" max="42" width="24.140625" customWidth="1"/>
    <col min="43" max="43" width="19.85546875" customWidth="1"/>
    <col min="44" max="44" width="33" customWidth="1"/>
    <col min="45" max="45" width="28.140625" customWidth="1"/>
    <col min="46" max="46" width="27.42578125" customWidth="1"/>
    <col min="47" max="47" width="23" customWidth="1"/>
    <col min="48" max="48" width="26.5703125" customWidth="1"/>
    <col min="49" max="49" width="19" customWidth="1"/>
    <col min="50" max="51" width="16.140625" customWidth="1"/>
    <col min="52" max="53" width="20.7109375" customWidth="1"/>
    <col min="54" max="54" width="27.140625" customWidth="1"/>
    <col min="55" max="55" width="19.85546875" customWidth="1"/>
    <col min="56" max="57" width="18.28515625" customWidth="1"/>
  </cols>
  <sheetData>
    <row r="1" spans="1:57">
      <c r="A1" s="1"/>
      <c r="B1" s="1"/>
      <c r="C1" s="1"/>
      <c r="D1" s="1"/>
      <c r="E1" s="3"/>
      <c r="F1" s="3" t="s">
        <v>53</v>
      </c>
      <c r="G1" s="3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5" t="s">
        <v>55</v>
      </c>
      <c r="W1" s="3" t="s">
        <v>55</v>
      </c>
      <c r="X1" s="5" t="s">
        <v>55</v>
      </c>
      <c r="Y1" s="5" t="s">
        <v>55</v>
      </c>
      <c r="Z1" s="3" t="s">
        <v>55</v>
      </c>
      <c r="AA1" s="5" t="s">
        <v>55</v>
      </c>
      <c r="AB1" s="5" t="s">
        <v>57</v>
      </c>
      <c r="AC1" s="3" t="s">
        <v>57</v>
      </c>
      <c r="AD1" s="5" t="s">
        <v>57</v>
      </c>
      <c r="AE1" s="5" t="s">
        <v>57</v>
      </c>
      <c r="AF1" s="3" t="s">
        <v>57</v>
      </c>
      <c r="AG1" s="5" t="s">
        <v>57</v>
      </c>
      <c r="AH1" s="5" t="s">
        <v>56</v>
      </c>
      <c r="AI1" s="5" t="s">
        <v>56</v>
      </c>
      <c r="AJ1" s="5" t="s">
        <v>56</v>
      </c>
      <c r="AK1" s="5" t="s">
        <v>56</v>
      </c>
      <c r="AL1" s="3" t="s">
        <v>56</v>
      </c>
      <c r="AM1" s="5" t="s">
        <v>56</v>
      </c>
      <c r="AN1" s="5" t="s">
        <v>58</v>
      </c>
      <c r="AO1" s="3" t="s">
        <v>58</v>
      </c>
      <c r="AP1" s="5" t="s">
        <v>58</v>
      </c>
      <c r="AQ1" s="5" t="s">
        <v>58</v>
      </c>
      <c r="AR1" s="5" t="s">
        <v>58</v>
      </c>
      <c r="AS1" s="3" t="s">
        <v>58</v>
      </c>
      <c r="AT1" s="3" t="s">
        <v>60</v>
      </c>
      <c r="AU1" s="3" t="s">
        <v>60</v>
      </c>
      <c r="AV1" s="3" t="s">
        <v>60</v>
      </c>
      <c r="AW1" s="5" t="s">
        <v>60</v>
      </c>
      <c r="AX1" s="3" t="s">
        <v>60</v>
      </c>
      <c r="AY1" s="5" t="s">
        <v>60</v>
      </c>
      <c r="AZ1" s="5" t="s">
        <v>122</v>
      </c>
      <c r="BA1" s="3" t="s">
        <v>122</v>
      </c>
      <c r="BB1" s="5" t="s">
        <v>122</v>
      </c>
      <c r="BC1" s="5" t="s">
        <v>122</v>
      </c>
      <c r="BD1" s="3" t="s">
        <v>122</v>
      </c>
      <c r="BE1" s="5" t="s">
        <v>122</v>
      </c>
    </row>
    <row r="2" spans="1:57" ht="17.25">
      <c r="A2" s="3" t="s">
        <v>0</v>
      </c>
      <c r="B2" s="3" t="s">
        <v>2</v>
      </c>
      <c r="C2" s="3" t="s">
        <v>1</v>
      </c>
      <c r="D2" s="4" t="s">
        <v>52</v>
      </c>
      <c r="E2" s="12" t="s">
        <v>134</v>
      </c>
      <c r="F2" s="12" t="s">
        <v>135</v>
      </c>
      <c r="G2" s="3" t="s">
        <v>136</v>
      </c>
      <c r="H2" s="3" t="s">
        <v>45</v>
      </c>
      <c r="I2" s="5" t="s">
        <v>46</v>
      </c>
      <c r="J2" s="5" t="s">
        <v>47</v>
      </c>
      <c r="K2" s="37" t="s">
        <v>174</v>
      </c>
      <c r="L2" s="4" t="s">
        <v>48</v>
      </c>
      <c r="M2" s="4" t="s">
        <v>54</v>
      </c>
      <c r="N2" s="4" t="s">
        <v>49</v>
      </c>
      <c r="O2" s="4" t="s">
        <v>50</v>
      </c>
      <c r="P2" s="37" t="s">
        <v>51</v>
      </c>
      <c r="Q2" s="5" t="s">
        <v>3</v>
      </c>
      <c r="R2" s="3" t="s">
        <v>4</v>
      </c>
      <c r="S2" s="5" t="s">
        <v>42</v>
      </c>
      <c r="T2" s="5" t="s">
        <v>43</v>
      </c>
      <c r="U2" s="3" t="s">
        <v>44</v>
      </c>
      <c r="V2" s="3" t="s">
        <v>5</v>
      </c>
      <c r="W2" s="3" t="s">
        <v>59</v>
      </c>
      <c r="X2" s="3" t="s">
        <v>172</v>
      </c>
      <c r="Y2" s="3" t="s">
        <v>6</v>
      </c>
      <c r="Z2" s="3" t="s">
        <v>59</v>
      </c>
      <c r="AA2" s="3" t="s">
        <v>173</v>
      </c>
      <c r="AB2" s="3" t="s">
        <v>5</v>
      </c>
      <c r="AC2" s="3" t="s">
        <v>59</v>
      </c>
      <c r="AD2" s="3" t="s">
        <v>172</v>
      </c>
      <c r="AE2" s="3" t="s">
        <v>6</v>
      </c>
      <c r="AF2" s="3" t="s">
        <v>59</v>
      </c>
      <c r="AG2" s="3" t="s">
        <v>173</v>
      </c>
      <c r="AH2" s="3" t="s">
        <v>5</v>
      </c>
      <c r="AI2" s="3" t="s">
        <v>59</v>
      </c>
      <c r="AJ2" s="3" t="s">
        <v>172</v>
      </c>
      <c r="AK2" s="3" t="s">
        <v>6</v>
      </c>
      <c r="AL2" s="3" t="s">
        <v>59</v>
      </c>
      <c r="AM2" s="3" t="s">
        <v>173</v>
      </c>
      <c r="AN2" s="3" t="s">
        <v>5</v>
      </c>
      <c r="AO2" s="3" t="s">
        <v>59</v>
      </c>
      <c r="AP2" s="3" t="s">
        <v>172</v>
      </c>
      <c r="AQ2" s="3" t="s">
        <v>6</v>
      </c>
      <c r="AR2" s="3" t="s">
        <v>59</v>
      </c>
      <c r="AS2" s="3" t="s">
        <v>173</v>
      </c>
      <c r="AT2" s="3" t="s">
        <v>5</v>
      </c>
      <c r="AU2" s="3" t="s">
        <v>59</v>
      </c>
      <c r="AV2" s="3" t="s">
        <v>172</v>
      </c>
      <c r="AW2" s="3" t="s">
        <v>6</v>
      </c>
      <c r="AX2" s="3" t="s">
        <v>59</v>
      </c>
      <c r="AY2" s="3" t="s">
        <v>173</v>
      </c>
      <c r="AZ2" s="3" t="s">
        <v>5</v>
      </c>
      <c r="BA2" s="3" t="s">
        <v>59</v>
      </c>
      <c r="BB2" s="3" t="s">
        <v>172</v>
      </c>
      <c r="BC2" s="3" t="s">
        <v>6</v>
      </c>
      <c r="BD2" s="3" t="s">
        <v>59</v>
      </c>
      <c r="BE2" s="3" t="s">
        <v>173</v>
      </c>
    </row>
    <row r="3" spans="1:57">
      <c r="A3" s="2">
        <v>1</v>
      </c>
      <c r="B3" s="2" t="s">
        <v>7</v>
      </c>
      <c r="C3" s="38">
        <v>70</v>
      </c>
      <c r="D3" s="2" t="s">
        <v>35</v>
      </c>
      <c r="E3" s="2" t="s">
        <v>133</v>
      </c>
      <c r="F3" s="2" t="s">
        <v>133</v>
      </c>
      <c r="G3" s="2" t="s">
        <v>133</v>
      </c>
      <c r="H3" s="2" t="s">
        <v>31</v>
      </c>
      <c r="I3" s="2" t="s">
        <v>182</v>
      </c>
      <c r="J3" s="1" t="s">
        <v>124</v>
      </c>
      <c r="K3" s="1" t="s">
        <v>176</v>
      </c>
      <c r="L3" s="1" t="s">
        <v>125</v>
      </c>
      <c r="M3" s="1" t="s">
        <v>129</v>
      </c>
      <c r="N3" s="1" t="s">
        <v>127</v>
      </c>
      <c r="O3" s="1" t="s">
        <v>31</v>
      </c>
      <c r="P3" s="1" t="s">
        <v>178</v>
      </c>
      <c r="Q3" s="1" t="s">
        <v>39</v>
      </c>
      <c r="R3" s="1" t="s">
        <v>40</v>
      </c>
      <c r="S3" s="1" t="s">
        <v>131</v>
      </c>
      <c r="T3" s="1" t="s">
        <v>131</v>
      </c>
      <c r="U3" s="1" t="s">
        <v>181</v>
      </c>
      <c r="V3" s="1">
        <v>15.845000000000001</v>
      </c>
      <c r="W3" s="1">
        <v>8.168097006</v>
      </c>
      <c r="X3" s="36">
        <v>26.07</v>
      </c>
      <c r="Y3" s="1">
        <v>26.145</v>
      </c>
      <c r="Z3" s="1">
        <v>4.5630548629999996</v>
      </c>
      <c r="AA3" s="36">
        <v>31.824999999999999</v>
      </c>
      <c r="AB3" s="1">
        <v>19.094999999999999</v>
      </c>
      <c r="AC3" s="1">
        <v>5.2597710409999996</v>
      </c>
      <c r="AD3" s="36">
        <v>28.684999999999999</v>
      </c>
      <c r="AE3" s="36">
        <v>27.18</v>
      </c>
      <c r="AF3" s="1">
        <v>4.773342972</v>
      </c>
      <c r="AG3" s="36">
        <v>29.585000000000001</v>
      </c>
      <c r="AH3" s="36">
        <v>28.024999999999999</v>
      </c>
      <c r="AI3" s="1">
        <v>11.042538827173031</v>
      </c>
      <c r="AJ3" s="36">
        <v>23.934999999999999</v>
      </c>
      <c r="AK3" s="36">
        <v>26.03</v>
      </c>
      <c r="AL3" s="1">
        <v>4.7733429721268834</v>
      </c>
      <c r="AM3" s="36">
        <v>29.815000000000001</v>
      </c>
      <c r="AN3" s="36">
        <v>22.53</v>
      </c>
      <c r="AO3" s="1">
        <v>0.81507233240262433</v>
      </c>
      <c r="AP3" s="36">
        <v>31.26</v>
      </c>
      <c r="AQ3" s="36">
        <v>27.57</v>
      </c>
      <c r="AR3" s="1">
        <v>0.32873569005126763</v>
      </c>
      <c r="AS3" s="36">
        <v>27.495000000000001</v>
      </c>
      <c r="AT3" s="36">
        <v>20.914999999999999</v>
      </c>
      <c r="AU3" s="1">
        <v>7.9936598829839306E-2</v>
      </c>
      <c r="AV3" s="36">
        <v>21.645</v>
      </c>
      <c r="AW3" s="36">
        <v>28.88</v>
      </c>
      <c r="AX3" s="1">
        <v>2.5207554975691351E-2</v>
      </c>
      <c r="AY3" s="36">
        <v>34.634999999999998</v>
      </c>
      <c r="AZ3" s="1">
        <v>24.549999999999997</v>
      </c>
      <c r="BA3" s="1">
        <v>10.126052751762263</v>
      </c>
      <c r="BB3" s="36">
        <v>28.565000000000001</v>
      </c>
      <c r="BC3" s="1">
        <v>25.630000000000003</v>
      </c>
      <c r="BD3" s="1">
        <v>6.9644045063689966</v>
      </c>
      <c r="BE3" s="36">
        <v>28.56</v>
      </c>
    </row>
    <row r="4" spans="1:57">
      <c r="A4" s="2">
        <v>2</v>
      </c>
      <c r="B4" s="2" t="s">
        <v>8</v>
      </c>
      <c r="C4" s="38">
        <v>47</v>
      </c>
      <c r="D4" s="2" t="s">
        <v>35</v>
      </c>
      <c r="E4" s="2" t="s">
        <v>133</v>
      </c>
      <c r="F4" s="2" t="s">
        <v>133</v>
      </c>
      <c r="G4" s="2" t="s">
        <v>133</v>
      </c>
      <c r="H4" s="2" t="s">
        <v>31</v>
      </c>
      <c r="I4" s="2" t="s">
        <v>37</v>
      </c>
      <c r="J4" s="1" t="s">
        <v>124</v>
      </c>
      <c r="K4" s="1" t="s">
        <v>176</v>
      </c>
      <c r="L4" s="1" t="s">
        <v>125</v>
      </c>
      <c r="M4" s="1" t="s">
        <v>128</v>
      </c>
      <c r="N4" s="1" t="s">
        <v>127</v>
      </c>
      <c r="O4" s="1" t="s">
        <v>31</v>
      </c>
      <c r="P4" s="1" t="s">
        <v>178</v>
      </c>
      <c r="Q4" s="1" t="s">
        <v>40</v>
      </c>
      <c r="R4" s="1" t="s">
        <v>40</v>
      </c>
      <c r="S4" s="1" t="s">
        <v>131</v>
      </c>
      <c r="T4" s="1" t="s">
        <v>131</v>
      </c>
      <c r="U4" s="1" t="s">
        <v>181</v>
      </c>
      <c r="V4" s="1">
        <v>17.484999999999999</v>
      </c>
      <c r="W4" s="1">
        <v>10.59271128</v>
      </c>
      <c r="X4" s="36">
        <v>26.56</v>
      </c>
      <c r="Y4" s="1">
        <v>26.135000000000002</v>
      </c>
      <c r="Z4" s="1">
        <v>4.5947934200000002</v>
      </c>
      <c r="AA4" s="36">
        <v>32.674999999999997</v>
      </c>
      <c r="AB4" s="1">
        <v>19.625</v>
      </c>
      <c r="AC4" s="1">
        <v>7.4901779790000003</v>
      </c>
      <c r="AD4" s="36">
        <v>29.725000000000001</v>
      </c>
      <c r="AE4" s="36">
        <v>28.195</v>
      </c>
      <c r="AF4" s="1">
        <v>3.084421651</v>
      </c>
      <c r="AG4" s="36">
        <v>24.824999999999999</v>
      </c>
      <c r="AH4" s="36">
        <v>18.73</v>
      </c>
      <c r="AI4" s="1">
        <v>6.2766727831740141</v>
      </c>
      <c r="AJ4" s="36">
        <v>27.72</v>
      </c>
      <c r="AK4" s="36">
        <v>28.245000000000001</v>
      </c>
      <c r="AL4" s="1">
        <v>1.3425725027802609</v>
      </c>
      <c r="AM4" s="36">
        <v>29.684999999999999</v>
      </c>
      <c r="AN4" s="36">
        <v>22.664999999999999</v>
      </c>
      <c r="AO4" s="1">
        <v>1.6358041171155631</v>
      </c>
      <c r="AP4" s="36">
        <v>29.535</v>
      </c>
      <c r="AQ4" s="36">
        <v>33.520000000000003</v>
      </c>
      <c r="AR4" s="1">
        <v>3.0968130336339146E-3</v>
      </c>
      <c r="AS4" s="36">
        <v>26.715</v>
      </c>
      <c r="AT4" s="36">
        <v>21.495000000000001</v>
      </c>
      <c r="AU4" s="1">
        <v>0.59049633071476748</v>
      </c>
      <c r="AV4" s="36">
        <v>19.565000000000001</v>
      </c>
      <c r="AW4" s="36">
        <v>28.75</v>
      </c>
      <c r="AX4" s="1">
        <v>0.22144187977558952</v>
      </c>
      <c r="AY4" s="36">
        <v>26.58</v>
      </c>
      <c r="AZ4" s="1">
        <v>25.55</v>
      </c>
      <c r="BA4" s="1">
        <v>2.0349593842053757</v>
      </c>
      <c r="BB4" s="36">
        <v>29.745000000000001</v>
      </c>
      <c r="BC4" s="1">
        <v>28.675000000000001</v>
      </c>
      <c r="BD4" s="1">
        <v>1.5529377500020771</v>
      </c>
      <c r="BE4" s="36">
        <v>29.385000000000002</v>
      </c>
    </row>
    <row r="5" spans="1:57">
      <c r="A5" s="2">
        <v>3</v>
      </c>
      <c r="B5" s="2" t="s">
        <v>9</v>
      </c>
      <c r="C5" s="38">
        <v>50</v>
      </c>
      <c r="D5" s="2" t="s">
        <v>35</v>
      </c>
      <c r="E5" s="2" t="s">
        <v>133</v>
      </c>
      <c r="F5" s="2" t="s">
        <v>133</v>
      </c>
      <c r="G5" s="2" t="s">
        <v>133</v>
      </c>
      <c r="H5" s="2" t="s">
        <v>31</v>
      </c>
      <c r="I5" s="2" t="s">
        <v>38</v>
      </c>
      <c r="J5" s="1" t="s">
        <v>124</v>
      </c>
      <c r="K5" s="1" t="s">
        <v>176</v>
      </c>
      <c r="L5" s="1" t="s">
        <v>125</v>
      </c>
      <c r="M5" s="1" t="s">
        <v>128</v>
      </c>
      <c r="N5" s="1" t="s">
        <v>127</v>
      </c>
      <c r="O5" s="1" t="s">
        <v>31</v>
      </c>
      <c r="P5" s="1" t="s">
        <v>178</v>
      </c>
      <c r="Q5" s="1" t="s">
        <v>40</v>
      </c>
      <c r="R5" s="1" t="s">
        <v>40</v>
      </c>
      <c r="S5" s="1" t="s">
        <v>131</v>
      </c>
      <c r="T5" s="1" t="s">
        <v>131</v>
      </c>
      <c r="U5" s="1" t="s">
        <v>181</v>
      </c>
      <c r="V5" s="1">
        <v>17.72</v>
      </c>
      <c r="W5" s="1">
        <v>9.0004678780000003</v>
      </c>
      <c r="X5" s="36">
        <v>27.605</v>
      </c>
      <c r="Y5" s="1">
        <v>26.045000000000002</v>
      </c>
      <c r="Z5" s="1">
        <v>4.8905611110000002</v>
      </c>
      <c r="AA5" s="36">
        <v>33.409999999999997</v>
      </c>
      <c r="AB5" s="1">
        <v>20.024999999999999</v>
      </c>
      <c r="AC5" s="1">
        <v>9.2535054710000004</v>
      </c>
      <c r="AD5" s="36">
        <v>30.43</v>
      </c>
      <c r="AE5" s="36">
        <v>27.44</v>
      </c>
      <c r="AF5" s="1">
        <v>6.6345563670000001</v>
      </c>
      <c r="AG5" s="36">
        <v>24.925000000000001</v>
      </c>
      <c r="AH5" s="36">
        <v>19.024999999999999</v>
      </c>
      <c r="AI5" s="1">
        <v>8.3397260867289837</v>
      </c>
      <c r="AJ5" s="36">
        <v>28.24</v>
      </c>
      <c r="AK5" s="36">
        <v>29.684999999999999</v>
      </c>
      <c r="AL5" s="1">
        <v>0.67595541651406232</v>
      </c>
      <c r="AM5" s="36">
        <v>34.405000000000001</v>
      </c>
      <c r="AN5" s="36">
        <v>22.58</v>
      </c>
      <c r="AO5" s="1">
        <v>0.45850202160233561</v>
      </c>
      <c r="AP5" s="36">
        <v>30.695</v>
      </c>
      <c r="AQ5" s="36">
        <v>25.3</v>
      </c>
      <c r="AR5" s="1">
        <v>0.20306309908905881</v>
      </c>
      <c r="AS5" s="36">
        <v>24.53</v>
      </c>
      <c r="AT5" s="36">
        <v>20.625</v>
      </c>
      <c r="AU5" s="1">
        <v>0.55286532666013422</v>
      </c>
      <c r="AV5" s="36">
        <v>20.254999999999999</v>
      </c>
      <c r="AW5" s="36">
        <v>29.73</v>
      </c>
      <c r="AX5" s="1">
        <v>0.26980705912610603</v>
      </c>
      <c r="AY5" s="36">
        <v>27.844999999999999</v>
      </c>
      <c r="AZ5" s="1">
        <v>23.754999999999999</v>
      </c>
      <c r="BA5" s="1">
        <v>6.1262319883775396</v>
      </c>
      <c r="BB5" s="36">
        <v>29.54</v>
      </c>
      <c r="BC5" s="1">
        <v>25.659999999999997</v>
      </c>
      <c r="BD5" s="1">
        <v>3.6300766212686328</v>
      </c>
      <c r="BE5" s="36">
        <v>27.594999999999999</v>
      </c>
    </row>
    <row r="6" spans="1:57">
      <c r="A6" s="2">
        <v>4</v>
      </c>
      <c r="B6" s="2" t="s">
        <v>10</v>
      </c>
      <c r="C6" s="38">
        <v>32</v>
      </c>
      <c r="D6" s="2" t="s">
        <v>36</v>
      </c>
      <c r="E6" s="2" t="s">
        <v>133</v>
      </c>
      <c r="F6" s="2" t="s">
        <v>133</v>
      </c>
      <c r="G6" s="2" t="s">
        <v>133</v>
      </c>
      <c r="H6" s="2" t="s">
        <v>31</v>
      </c>
      <c r="I6" s="2" t="s">
        <v>37</v>
      </c>
      <c r="J6" s="2" t="s">
        <v>123</v>
      </c>
      <c r="K6" s="1" t="s">
        <v>175</v>
      </c>
      <c r="L6" s="1" t="s">
        <v>126</v>
      </c>
      <c r="M6" s="1" t="s">
        <v>129</v>
      </c>
      <c r="N6" s="1" t="s">
        <v>177</v>
      </c>
      <c r="O6" s="1" t="s">
        <v>32</v>
      </c>
      <c r="P6" s="1" t="s">
        <v>180</v>
      </c>
      <c r="Q6" s="1" t="s">
        <v>39</v>
      </c>
      <c r="R6" s="1" t="s">
        <v>40</v>
      </c>
      <c r="S6" s="1" t="s">
        <v>130</v>
      </c>
      <c r="T6" s="2" t="s">
        <v>130</v>
      </c>
      <c r="U6" s="1" t="s">
        <v>181</v>
      </c>
      <c r="V6" s="1">
        <v>18.285</v>
      </c>
      <c r="W6" s="1">
        <v>6.9644045060000002</v>
      </c>
      <c r="X6" s="36">
        <v>27.36</v>
      </c>
      <c r="Y6" s="1">
        <v>26.324999999999999</v>
      </c>
      <c r="Z6" s="1">
        <v>4.0278222000000001</v>
      </c>
      <c r="AA6" s="36">
        <v>27.515000000000001</v>
      </c>
      <c r="AB6" s="1">
        <v>18.93</v>
      </c>
      <c r="AC6" s="1">
        <v>5.696200782</v>
      </c>
      <c r="AD6" s="36">
        <v>28.635000000000002</v>
      </c>
      <c r="AE6" s="36">
        <v>27</v>
      </c>
      <c r="AF6" s="1">
        <v>2.2579288100000001</v>
      </c>
      <c r="AG6" s="36">
        <v>24.875</v>
      </c>
      <c r="AH6" s="36">
        <v>17.96</v>
      </c>
      <c r="AI6" s="1">
        <v>25.634236082867904</v>
      </c>
      <c r="AJ6" s="36">
        <v>28.555</v>
      </c>
      <c r="AK6" s="36">
        <v>26.004999999999999</v>
      </c>
      <c r="AL6" s="1">
        <v>4.0558379191601048</v>
      </c>
      <c r="AM6" s="36">
        <v>32.314999999999998</v>
      </c>
      <c r="AN6" s="36">
        <v>23.574999999999999</v>
      </c>
      <c r="AO6" s="1">
        <v>0.52123288042056026</v>
      </c>
      <c r="AP6" s="36">
        <v>28.65</v>
      </c>
      <c r="AQ6" s="36">
        <v>25.234999999999999</v>
      </c>
      <c r="AR6" s="1">
        <v>0.35973339500270463</v>
      </c>
      <c r="AS6" s="36">
        <v>25.29</v>
      </c>
      <c r="AT6" s="36">
        <v>22.42</v>
      </c>
      <c r="AU6" s="1">
        <v>0.63068870441562364</v>
      </c>
      <c r="AV6" s="36">
        <v>20.805</v>
      </c>
      <c r="AW6" s="36">
        <v>29.684999999999999</v>
      </c>
      <c r="AX6" s="1">
        <v>0.18492343865610392</v>
      </c>
      <c r="AY6" s="36">
        <v>27.254999999999999</v>
      </c>
      <c r="AZ6" s="1">
        <v>22.43</v>
      </c>
      <c r="BA6" s="1">
        <v>5.0806039301551671</v>
      </c>
      <c r="BB6" s="36">
        <v>29.625</v>
      </c>
      <c r="BC6" s="1">
        <v>22.344999999999999</v>
      </c>
      <c r="BD6" s="1">
        <v>2.2736339464720317</v>
      </c>
      <c r="BE6" s="36">
        <v>35.645000000000003</v>
      </c>
    </row>
    <row r="7" spans="1:57">
      <c r="A7" s="2">
        <v>5</v>
      </c>
      <c r="B7" s="2" t="s">
        <v>11</v>
      </c>
      <c r="C7" s="38">
        <v>45</v>
      </c>
      <c r="D7" s="2" t="s">
        <v>35</v>
      </c>
      <c r="E7" s="2" t="s">
        <v>133</v>
      </c>
      <c r="F7" s="2" t="s">
        <v>133</v>
      </c>
      <c r="G7" s="2" t="s">
        <v>133</v>
      </c>
      <c r="H7" s="2" t="s">
        <v>31</v>
      </c>
      <c r="I7" s="2" t="s">
        <v>38</v>
      </c>
      <c r="J7" s="1" t="s">
        <v>124</v>
      </c>
      <c r="K7" s="1" t="s">
        <v>176</v>
      </c>
      <c r="L7" s="1" t="s">
        <v>126</v>
      </c>
      <c r="M7" s="1" t="s">
        <v>128</v>
      </c>
      <c r="N7" s="1" t="s">
        <v>177</v>
      </c>
      <c r="O7" s="1" t="s">
        <v>31</v>
      </c>
      <c r="P7" s="1" t="s">
        <v>178</v>
      </c>
      <c r="Q7" s="1" t="s">
        <v>40</v>
      </c>
      <c r="R7" s="1" t="s">
        <v>40</v>
      </c>
      <c r="S7" s="1" t="s">
        <v>131</v>
      </c>
      <c r="T7" s="2" t="s">
        <v>130</v>
      </c>
      <c r="U7" s="1" t="s">
        <v>181</v>
      </c>
      <c r="V7" s="1">
        <v>26.445</v>
      </c>
      <c r="W7" s="1">
        <v>10.666389416729583</v>
      </c>
      <c r="X7" s="36">
        <v>28.065000000000001</v>
      </c>
      <c r="Y7" s="1">
        <v>23.1</v>
      </c>
      <c r="Z7" s="1">
        <v>7.9723221026229369</v>
      </c>
      <c r="AA7" s="36">
        <v>28.614999999999998</v>
      </c>
      <c r="AB7" s="1">
        <v>19.704999999999998</v>
      </c>
      <c r="AC7" s="1">
        <v>4.055837919</v>
      </c>
      <c r="AD7" s="36">
        <v>28.92</v>
      </c>
      <c r="AE7" s="36">
        <v>27.184999999999999</v>
      </c>
      <c r="AF7" s="1">
        <v>1.747145792</v>
      </c>
      <c r="AG7" s="36">
        <v>29.01</v>
      </c>
      <c r="AH7" s="36">
        <v>18.805</v>
      </c>
      <c r="AI7" s="1">
        <v>6.5887281381405796</v>
      </c>
      <c r="AJ7" s="36">
        <v>28.855</v>
      </c>
      <c r="AK7" s="36">
        <v>27.335000000000001</v>
      </c>
      <c r="AL7" s="1">
        <v>2.7415656099594035</v>
      </c>
      <c r="AM7" s="36">
        <v>32.164999999999999</v>
      </c>
      <c r="AN7" s="36">
        <v>21.31</v>
      </c>
      <c r="AO7" s="1">
        <v>1.2141948843950479</v>
      </c>
      <c r="AP7" s="36">
        <v>30.405000000000001</v>
      </c>
      <c r="AQ7" s="36">
        <v>25.31</v>
      </c>
      <c r="AR7" s="1">
        <v>0.62200582664923498</v>
      </c>
      <c r="AS7" s="36">
        <v>26.155000000000001</v>
      </c>
      <c r="AT7" s="36">
        <v>21.725000000000001</v>
      </c>
      <c r="AU7" s="1">
        <v>0.29627319273539499</v>
      </c>
      <c r="AV7" s="36">
        <v>19.645</v>
      </c>
      <c r="AW7" s="36">
        <v>28.555</v>
      </c>
      <c r="AX7" s="1">
        <v>9.7058609375129848E-2</v>
      </c>
      <c r="AY7" s="36">
        <v>28.594999999999999</v>
      </c>
      <c r="AZ7" s="1">
        <v>23.73</v>
      </c>
      <c r="BA7" s="1">
        <v>8.9693286242280656</v>
      </c>
      <c r="BB7" s="36">
        <v>31.664999999999999</v>
      </c>
      <c r="BC7" s="1">
        <v>20.439999999999998</v>
      </c>
      <c r="BD7" s="1">
        <v>4.069918768410731</v>
      </c>
      <c r="BE7" s="36">
        <v>34.58</v>
      </c>
    </row>
    <row r="8" spans="1:57">
      <c r="A8" s="2">
        <v>6</v>
      </c>
      <c r="B8" s="2" t="s">
        <v>12</v>
      </c>
      <c r="C8" s="38">
        <v>30</v>
      </c>
      <c r="D8" s="2" t="s">
        <v>36</v>
      </c>
      <c r="E8" s="2" t="s">
        <v>133</v>
      </c>
      <c r="F8" s="2" t="s">
        <v>133</v>
      </c>
      <c r="G8" s="2" t="s">
        <v>133</v>
      </c>
      <c r="H8" s="2" t="s">
        <v>32</v>
      </c>
      <c r="I8" s="2" t="s">
        <v>182</v>
      </c>
      <c r="J8" s="2" t="s">
        <v>123</v>
      </c>
      <c r="K8" s="1" t="s">
        <v>176</v>
      </c>
      <c r="L8" s="1" t="s">
        <v>125</v>
      </c>
      <c r="M8" s="1" t="s">
        <v>129</v>
      </c>
      <c r="N8" s="1" t="s">
        <v>127</v>
      </c>
      <c r="O8" s="1" t="s">
        <v>32</v>
      </c>
      <c r="P8" s="1" t="s">
        <v>179</v>
      </c>
      <c r="Q8" s="1" t="s">
        <v>39</v>
      </c>
      <c r="R8" s="1" t="s">
        <v>40</v>
      </c>
      <c r="S8" s="1" t="s">
        <v>130</v>
      </c>
      <c r="T8" s="1" t="s">
        <v>131</v>
      </c>
      <c r="U8" s="1" t="s">
        <v>181</v>
      </c>
      <c r="V8" s="1">
        <v>15.775</v>
      </c>
      <c r="W8" s="1">
        <v>12.04197398</v>
      </c>
      <c r="X8" s="36">
        <v>28.085000000000001</v>
      </c>
      <c r="Y8" s="1">
        <v>26.21</v>
      </c>
      <c r="Z8" s="1">
        <v>4.3620309309999996</v>
      </c>
      <c r="AA8" s="36">
        <v>29.335000000000001</v>
      </c>
      <c r="AB8" s="1">
        <v>20.164999999999999</v>
      </c>
      <c r="AC8" s="1">
        <v>34.178093060000002</v>
      </c>
      <c r="AD8" s="36">
        <v>32.454999999999998</v>
      </c>
      <c r="AE8" s="36">
        <v>26.305</v>
      </c>
      <c r="AF8" s="1">
        <v>23.588307480000001</v>
      </c>
      <c r="AG8" s="36">
        <v>28.15</v>
      </c>
      <c r="AH8" s="36">
        <v>19.105</v>
      </c>
      <c r="AI8" s="1">
        <v>18.442981548781805</v>
      </c>
      <c r="AJ8" s="36">
        <v>28.715</v>
      </c>
      <c r="AK8" s="36">
        <v>27.364999999999998</v>
      </c>
      <c r="AL8" s="1">
        <v>2.8878583910449871</v>
      </c>
      <c r="AM8" s="36">
        <v>32.43</v>
      </c>
      <c r="AN8" s="36">
        <v>18.440000000000001</v>
      </c>
      <c r="AO8" s="1">
        <v>0.45375957765857999</v>
      </c>
      <c r="AP8" s="36">
        <v>31.66</v>
      </c>
      <c r="AQ8" s="36">
        <v>24.74</v>
      </c>
      <c r="AR8" s="1">
        <v>7.9936598829839306E-2</v>
      </c>
      <c r="AS8" s="36">
        <v>22.625</v>
      </c>
      <c r="AT8" s="36">
        <v>25.545000000000002</v>
      </c>
      <c r="AU8" s="1">
        <v>5.9954007457829098E-2</v>
      </c>
      <c r="AV8" s="36">
        <v>23.89</v>
      </c>
      <c r="AW8" s="36">
        <v>29.67</v>
      </c>
      <c r="AX8" s="1">
        <v>1.4884968719436526E-2</v>
      </c>
      <c r="AY8" s="36">
        <v>32.22</v>
      </c>
      <c r="AZ8" s="1">
        <v>23.524999999999999</v>
      </c>
      <c r="BA8" s="1">
        <v>14.270856310721507</v>
      </c>
      <c r="BB8" s="36">
        <v>28.815000000000001</v>
      </c>
      <c r="BC8" s="1">
        <v>24.71</v>
      </c>
      <c r="BD8" s="1">
        <v>4.3771748050429657</v>
      </c>
      <c r="BE8" s="36">
        <v>30.605</v>
      </c>
    </row>
    <row r="9" spans="1:57">
      <c r="A9" s="2">
        <v>7</v>
      </c>
      <c r="B9" s="2" t="s">
        <v>13</v>
      </c>
      <c r="C9" s="38">
        <v>32</v>
      </c>
      <c r="D9" s="2" t="s">
        <v>36</v>
      </c>
      <c r="E9" s="2" t="s">
        <v>133</v>
      </c>
      <c r="F9" s="2" t="s">
        <v>133</v>
      </c>
      <c r="G9" s="2" t="s">
        <v>133</v>
      </c>
      <c r="H9" s="2" t="s">
        <v>32</v>
      </c>
      <c r="I9" s="2" t="s">
        <v>182</v>
      </c>
      <c r="J9" s="1" t="s">
        <v>124</v>
      </c>
      <c r="K9" s="1" t="s">
        <v>176</v>
      </c>
      <c r="L9" s="1" t="s">
        <v>126</v>
      </c>
      <c r="M9" s="1" t="s">
        <v>129</v>
      </c>
      <c r="N9" s="1" t="s">
        <v>177</v>
      </c>
      <c r="O9" s="1" t="s">
        <v>32</v>
      </c>
      <c r="P9" s="1" t="s">
        <v>180</v>
      </c>
      <c r="Q9" s="1" t="s">
        <v>39</v>
      </c>
      <c r="R9" s="1" t="s">
        <v>40</v>
      </c>
      <c r="S9" s="1" t="s">
        <v>130</v>
      </c>
      <c r="T9" s="1" t="s">
        <v>131</v>
      </c>
      <c r="U9" s="1" t="s">
        <v>181</v>
      </c>
      <c r="V9" s="1">
        <v>16.035</v>
      </c>
      <c r="W9" s="1">
        <v>20.74943287</v>
      </c>
      <c r="X9" s="36">
        <v>28.28</v>
      </c>
      <c r="Y9" s="1">
        <v>25.24</v>
      </c>
      <c r="Z9" s="1">
        <v>8.5445232640000004</v>
      </c>
      <c r="AA9" s="36">
        <v>27.515000000000001</v>
      </c>
      <c r="AB9" s="1">
        <v>20.62</v>
      </c>
      <c r="AC9" s="1">
        <v>31.889288409999999</v>
      </c>
      <c r="AD9" s="36">
        <v>32.81</v>
      </c>
      <c r="AE9" s="36">
        <v>26.515000000000001</v>
      </c>
      <c r="AF9" s="1">
        <v>19.562244440000001</v>
      </c>
      <c r="AG9" s="36">
        <v>28.3</v>
      </c>
      <c r="AH9" s="36">
        <v>19.62</v>
      </c>
      <c r="AI9" s="1">
        <v>15.295125081499894</v>
      </c>
      <c r="AJ9" s="36">
        <v>28.56</v>
      </c>
      <c r="AK9" s="36">
        <v>25.524999999999999</v>
      </c>
      <c r="AL9" s="1">
        <v>9.3826795938550323</v>
      </c>
      <c r="AM9" s="36">
        <v>32.54</v>
      </c>
      <c r="AN9" s="36">
        <v>24.385000000000002</v>
      </c>
      <c r="AO9" s="1">
        <v>6.4928693956104011E-2</v>
      </c>
      <c r="AP9" s="36">
        <v>25.82</v>
      </c>
      <c r="AQ9" s="36">
        <v>27.875</v>
      </c>
      <c r="AR9" s="1">
        <v>1.5953314464174868E-2</v>
      </c>
      <c r="AS9" s="36">
        <v>23.434999999999999</v>
      </c>
      <c r="AT9" s="36">
        <v>26.715</v>
      </c>
      <c r="AU9" s="1">
        <v>0.10188404155032829</v>
      </c>
      <c r="AV9" s="36">
        <v>24.545000000000002</v>
      </c>
      <c r="AW9" s="36">
        <v>27.585000000000001</v>
      </c>
      <c r="AX9" s="1">
        <v>4.7695600280017472E-2</v>
      </c>
      <c r="AY9" s="36">
        <v>26.585000000000001</v>
      </c>
      <c r="AZ9" s="1">
        <v>27.29</v>
      </c>
      <c r="BA9" s="1">
        <v>0.75262337370553445</v>
      </c>
      <c r="BB9" s="36">
        <v>28.335000000000001</v>
      </c>
      <c r="BC9" s="1">
        <v>28.72</v>
      </c>
      <c r="BD9" s="1">
        <v>0.14063231058610168</v>
      </c>
      <c r="BE9" s="36">
        <v>29.655000000000001</v>
      </c>
    </row>
    <row r="10" spans="1:57">
      <c r="A10" s="2">
        <v>8</v>
      </c>
      <c r="B10" s="2" t="s">
        <v>14</v>
      </c>
      <c r="C10" s="38">
        <v>50</v>
      </c>
      <c r="D10" s="2" t="s">
        <v>35</v>
      </c>
      <c r="E10" s="2" t="s">
        <v>133</v>
      </c>
      <c r="F10" s="2" t="s">
        <v>133</v>
      </c>
      <c r="G10" s="2" t="s">
        <v>133</v>
      </c>
      <c r="H10" s="2" t="s">
        <v>32</v>
      </c>
      <c r="I10" s="2" t="s">
        <v>182</v>
      </c>
      <c r="J10" s="1" t="s">
        <v>124</v>
      </c>
      <c r="K10" s="1" t="s">
        <v>176</v>
      </c>
      <c r="L10" s="1" t="s">
        <v>125</v>
      </c>
      <c r="M10" s="1" t="s">
        <v>128</v>
      </c>
      <c r="N10" s="1" t="s">
        <v>127</v>
      </c>
      <c r="O10" s="1" t="s">
        <v>31</v>
      </c>
      <c r="P10" s="1" t="s">
        <v>178</v>
      </c>
      <c r="Q10" s="1" t="s">
        <v>40</v>
      </c>
      <c r="R10" s="1" t="s">
        <v>40</v>
      </c>
      <c r="S10" s="1" t="s">
        <v>131</v>
      </c>
      <c r="T10" s="1" t="s">
        <v>131</v>
      </c>
      <c r="U10" s="1" t="s">
        <v>181</v>
      </c>
      <c r="V10" s="1">
        <v>15.975</v>
      </c>
      <c r="W10" s="1">
        <v>18.252219449999998</v>
      </c>
      <c r="X10" s="36">
        <v>28.815000000000001</v>
      </c>
      <c r="Y10" s="1">
        <v>25.524999999999999</v>
      </c>
      <c r="Z10" s="1">
        <v>7.0128457710000003</v>
      </c>
      <c r="AA10" s="36">
        <v>28.41</v>
      </c>
      <c r="AB10" s="1">
        <v>20.664999999999999</v>
      </c>
      <c r="AC10" s="1">
        <v>21.25897303</v>
      </c>
      <c r="AD10" s="36">
        <v>32.270000000000003</v>
      </c>
      <c r="AE10" s="36">
        <v>27.355</v>
      </c>
      <c r="AF10" s="1">
        <v>13.315179759999999</v>
      </c>
      <c r="AG10" s="36">
        <v>28.395</v>
      </c>
      <c r="AH10" s="36">
        <v>19.815000000000001</v>
      </c>
      <c r="AI10" s="1">
        <v>9.5798296369514393</v>
      </c>
      <c r="AJ10" s="36">
        <v>29.594999999999999</v>
      </c>
      <c r="AK10" s="36">
        <v>27.454999999999998</v>
      </c>
      <c r="AL10" s="1">
        <v>2.8978843091097577</v>
      </c>
      <c r="AM10" s="36">
        <v>32.14</v>
      </c>
      <c r="AN10" s="36">
        <v>24.45</v>
      </c>
      <c r="AO10" s="1">
        <v>0.10806715391348309</v>
      </c>
      <c r="AP10" s="36">
        <v>26.625</v>
      </c>
      <c r="AQ10" s="36">
        <v>28.53</v>
      </c>
      <c r="AR10" s="1">
        <v>4.1521431690515892E-2</v>
      </c>
      <c r="AS10" s="36">
        <v>25.47</v>
      </c>
      <c r="AT10" s="36">
        <v>25.715</v>
      </c>
      <c r="AU10" s="1">
        <v>8.8695209762524083E-2</v>
      </c>
      <c r="AV10" s="36">
        <v>23.535</v>
      </c>
      <c r="AW10" s="36">
        <v>30.75</v>
      </c>
      <c r="AX10" s="1">
        <v>2.6552656223082831E-2</v>
      </c>
      <c r="AY10" s="36">
        <v>26.87</v>
      </c>
      <c r="AZ10" s="1">
        <v>25.494999999999997</v>
      </c>
      <c r="BA10" s="1">
        <v>6.0418903422513184</v>
      </c>
      <c r="BB10" s="36">
        <v>29.545000000000002</v>
      </c>
      <c r="BC10" s="1">
        <v>24.62</v>
      </c>
      <c r="BD10" s="1">
        <v>5.2597710408202945</v>
      </c>
      <c r="BE10" s="36">
        <v>30.78</v>
      </c>
    </row>
    <row r="11" spans="1:57">
      <c r="A11" s="2">
        <v>9</v>
      </c>
      <c r="B11" s="2" t="s">
        <v>15</v>
      </c>
      <c r="C11" s="38">
        <v>32</v>
      </c>
      <c r="D11" s="2" t="s">
        <v>36</v>
      </c>
      <c r="E11" s="2" t="s">
        <v>133</v>
      </c>
      <c r="F11" s="2" t="s">
        <v>133</v>
      </c>
      <c r="G11" s="2" t="s">
        <v>133</v>
      </c>
      <c r="H11" s="2" t="s">
        <v>32</v>
      </c>
      <c r="I11" s="2" t="s">
        <v>38</v>
      </c>
      <c r="J11" s="2" t="s">
        <v>123</v>
      </c>
      <c r="K11" s="1" t="s">
        <v>175</v>
      </c>
      <c r="L11" s="1" t="s">
        <v>126</v>
      </c>
      <c r="M11" s="1" t="s">
        <v>129</v>
      </c>
      <c r="N11" s="1" t="s">
        <v>177</v>
      </c>
      <c r="O11" s="1" t="s">
        <v>32</v>
      </c>
      <c r="P11" s="1" t="s">
        <v>179</v>
      </c>
      <c r="Q11" s="1" t="s">
        <v>39</v>
      </c>
      <c r="R11" s="1" t="s">
        <v>40</v>
      </c>
      <c r="S11" s="1" t="s">
        <v>130</v>
      </c>
      <c r="T11" s="1" t="s">
        <v>131</v>
      </c>
      <c r="U11" s="1" t="s">
        <v>181</v>
      </c>
      <c r="V11" s="1">
        <v>16.98</v>
      </c>
      <c r="W11" s="1">
        <v>24.933266549999999</v>
      </c>
      <c r="X11" s="36">
        <v>28.99</v>
      </c>
      <c r="Y11" s="1">
        <v>24.6</v>
      </c>
      <c r="Z11" s="1">
        <v>13.315179759999999</v>
      </c>
      <c r="AA11" s="36">
        <v>28.64</v>
      </c>
      <c r="AB11" s="1">
        <v>20.204999999999998</v>
      </c>
      <c r="AC11" s="1">
        <v>15.725129580000001</v>
      </c>
      <c r="AD11" s="36">
        <v>31.375</v>
      </c>
      <c r="AE11" s="36">
        <v>28.015000000000001</v>
      </c>
      <c r="AF11" s="1">
        <v>8.139837537</v>
      </c>
      <c r="AG11" s="36">
        <v>29.715</v>
      </c>
      <c r="AH11" s="36">
        <v>19.055</v>
      </c>
      <c r="AI11" s="1">
        <v>27.37904082184324</v>
      </c>
      <c r="AJ11" s="36">
        <v>29.114999999999998</v>
      </c>
      <c r="AK11" s="36">
        <v>26.02</v>
      </c>
      <c r="AL11" s="1">
        <v>5.9380942825161966</v>
      </c>
      <c r="AM11" s="36">
        <v>32.115000000000002</v>
      </c>
      <c r="AN11" s="36">
        <v>25.594999999999999</v>
      </c>
      <c r="AO11" s="1">
        <v>5.5745532463755826E-2</v>
      </c>
      <c r="AP11" s="36">
        <v>25.71</v>
      </c>
      <c r="AQ11" s="36">
        <v>28.84</v>
      </c>
      <c r="AR11" s="1">
        <v>2.8458432299749297E-2</v>
      </c>
      <c r="AS11" s="36">
        <v>25.234999999999999</v>
      </c>
      <c r="AT11" s="36">
        <v>26.9</v>
      </c>
      <c r="AU11" s="1">
        <v>4.4966674375338196E-2</v>
      </c>
      <c r="AV11" s="36">
        <v>22.664999999999999</v>
      </c>
      <c r="AW11" s="36">
        <v>30.655000000000001</v>
      </c>
      <c r="AX11" s="1">
        <v>1.3276328111541419E-2</v>
      </c>
      <c r="AY11" s="36">
        <v>29.08</v>
      </c>
      <c r="AZ11" s="1">
        <v>24.475000000000001</v>
      </c>
      <c r="BA11" s="1">
        <v>13.594959986218401</v>
      </c>
      <c r="BB11" s="36">
        <v>29.695</v>
      </c>
      <c r="BC11" s="1">
        <v>23.314999999999998</v>
      </c>
      <c r="BD11" s="1">
        <v>6.0001559571432752</v>
      </c>
      <c r="BE11" s="36">
        <v>29.664999999999999</v>
      </c>
    </row>
    <row r="12" spans="1:57">
      <c r="A12" s="2">
        <v>10</v>
      </c>
      <c r="B12" s="2" t="s">
        <v>16</v>
      </c>
      <c r="C12" s="38">
        <v>21</v>
      </c>
      <c r="D12" s="2" t="s">
        <v>36</v>
      </c>
      <c r="E12" s="2" t="s">
        <v>133</v>
      </c>
      <c r="F12" s="2" t="s">
        <v>133</v>
      </c>
      <c r="G12" s="2" t="s">
        <v>133</v>
      </c>
      <c r="H12" s="2" t="s">
        <v>32</v>
      </c>
      <c r="I12" s="2" t="s">
        <v>182</v>
      </c>
      <c r="J12" s="2" t="s">
        <v>123</v>
      </c>
      <c r="K12" s="1" t="s">
        <v>176</v>
      </c>
      <c r="L12" s="1" t="s">
        <v>126</v>
      </c>
      <c r="M12" s="1" t="s">
        <v>129</v>
      </c>
      <c r="N12" s="1" t="s">
        <v>127</v>
      </c>
      <c r="O12" s="1" t="s">
        <v>32</v>
      </c>
      <c r="P12" s="1" t="s">
        <v>178</v>
      </c>
      <c r="Q12" s="1" t="s">
        <v>39</v>
      </c>
      <c r="R12" s="1" t="s">
        <v>40</v>
      </c>
      <c r="S12" s="1" t="s">
        <v>130</v>
      </c>
      <c r="T12" s="1" t="s">
        <v>131</v>
      </c>
      <c r="U12" s="1" t="s">
        <v>41</v>
      </c>
      <c r="V12" s="1">
        <v>16.04</v>
      </c>
      <c r="W12" s="1">
        <v>28.344560611275558</v>
      </c>
      <c r="X12" s="36">
        <v>29.06</v>
      </c>
      <c r="Y12" s="1">
        <v>20.52</v>
      </c>
      <c r="Z12" s="1">
        <v>11.67216275392142</v>
      </c>
      <c r="AA12" s="36">
        <v>26.25</v>
      </c>
      <c r="AB12" s="1">
        <v>20.82</v>
      </c>
      <c r="AC12" s="1">
        <v>16.392909169999999</v>
      </c>
      <c r="AD12" s="36">
        <v>32.049999999999997</v>
      </c>
      <c r="AE12" s="36">
        <v>27.77</v>
      </c>
      <c r="AF12" s="1">
        <v>12.167830029999999</v>
      </c>
      <c r="AG12" s="36">
        <v>29.51</v>
      </c>
      <c r="AH12" s="36">
        <v>19.87</v>
      </c>
      <c r="AI12" s="1">
        <v>15.562479158596577</v>
      </c>
      <c r="AJ12" s="36">
        <v>29.27</v>
      </c>
      <c r="AK12" s="36">
        <v>25.765000000000001</v>
      </c>
      <c r="AL12" s="1">
        <v>7.9447399634962768</v>
      </c>
      <c r="AM12" s="36">
        <v>32.770000000000003</v>
      </c>
      <c r="AN12" s="36">
        <v>25.64</v>
      </c>
      <c r="AO12" s="1">
        <v>0.10083021990276564</v>
      </c>
      <c r="AP12" s="36">
        <v>25.155000000000001</v>
      </c>
      <c r="AQ12" s="36">
        <v>29.65</v>
      </c>
      <c r="AR12" s="1">
        <v>2.0760715845257998E-2</v>
      </c>
      <c r="AS12" s="36">
        <v>25.59</v>
      </c>
      <c r="AT12" s="36">
        <v>27.495000000000001</v>
      </c>
      <c r="AU12" s="1">
        <v>0.12718496151283568</v>
      </c>
      <c r="AV12" s="36">
        <v>24.535</v>
      </c>
      <c r="AW12" s="36">
        <v>29.73</v>
      </c>
      <c r="AX12" s="1">
        <v>5.7312752700291972E-2</v>
      </c>
      <c r="AY12" s="36">
        <v>22.2</v>
      </c>
      <c r="AZ12" s="1">
        <v>23.8</v>
      </c>
      <c r="BA12" s="1">
        <v>28.640802269695047</v>
      </c>
      <c r="BB12" s="36">
        <v>28.565000000000001</v>
      </c>
      <c r="BC12" s="1">
        <v>24.39</v>
      </c>
      <c r="BD12" s="1">
        <v>19.904186452775463</v>
      </c>
      <c r="BE12" s="36">
        <v>28.594999999999999</v>
      </c>
    </row>
    <row r="13" spans="1:57">
      <c r="A13" s="2">
        <v>11</v>
      </c>
      <c r="B13" s="2" t="s">
        <v>17</v>
      </c>
      <c r="C13" s="38">
        <v>34</v>
      </c>
      <c r="D13" s="2" t="s">
        <v>36</v>
      </c>
      <c r="E13" s="2" t="s">
        <v>133</v>
      </c>
      <c r="F13" s="2" t="s">
        <v>133</v>
      </c>
      <c r="G13" s="2" t="s">
        <v>133</v>
      </c>
      <c r="H13" s="2" t="s">
        <v>32</v>
      </c>
      <c r="I13" s="2" t="s">
        <v>182</v>
      </c>
      <c r="J13" s="2" t="s">
        <v>123</v>
      </c>
      <c r="K13" s="1" t="s">
        <v>175</v>
      </c>
      <c r="L13" s="1" t="s">
        <v>125</v>
      </c>
      <c r="M13" s="1" t="s">
        <v>129</v>
      </c>
      <c r="N13" s="1" t="s">
        <v>127</v>
      </c>
      <c r="O13" s="1" t="s">
        <v>32</v>
      </c>
      <c r="P13" s="1" t="s">
        <v>180</v>
      </c>
      <c r="Q13" s="1" t="s">
        <v>39</v>
      </c>
      <c r="R13" s="1" t="s">
        <v>40</v>
      </c>
      <c r="S13" s="1" t="s">
        <v>130</v>
      </c>
      <c r="T13" s="1" t="s">
        <v>131</v>
      </c>
      <c r="U13" s="1" t="s">
        <v>181</v>
      </c>
      <c r="V13" s="1">
        <v>18.96</v>
      </c>
      <c r="W13" s="1">
        <v>17.93865724845617</v>
      </c>
      <c r="X13" s="36">
        <v>29.055</v>
      </c>
      <c r="Y13" s="1">
        <v>27.009999999999998</v>
      </c>
      <c r="Z13" s="1">
        <v>10.091019270649999</v>
      </c>
      <c r="AA13" s="36">
        <v>27.52</v>
      </c>
      <c r="AB13" s="1">
        <v>20.05</v>
      </c>
      <c r="AC13" s="1">
        <v>13.977166329999999</v>
      </c>
      <c r="AD13" s="36">
        <v>31.05</v>
      </c>
      <c r="AE13" s="36">
        <v>28.31</v>
      </c>
      <c r="AF13" s="1">
        <v>9.2535054710000004</v>
      </c>
      <c r="AG13" s="36">
        <v>30.21</v>
      </c>
      <c r="AH13" s="36">
        <v>19.05</v>
      </c>
      <c r="AI13" s="1">
        <v>18.252219453894796</v>
      </c>
      <c r="AJ13" s="36">
        <v>28.355</v>
      </c>
      <c r="AK13" s="36">
        <v>26.21</v>
      </c>
      <c r="AL13" s="1">
        <v>5.6962007823882788</v>
      </c>
      <c r="AM13" s="36">
        <v>32.01</v>
      </c>
      <c r="AN13" s="36">
        <v>24.524999999999999</v>
      </c>
      <c r="AO13" s="1">
        <v>5.9128602920349813E-2</v>
      </c>
      <c r="AP13" s="36">
        <v>27.39</v>
      </c>
      <c r="AQ13" s="36">
        <v>29.7</v>
      </c>
      <c r="AR13" s="1">
        <v>1.0237448467643472E-2</v>
      </c>
      <c r="AS13" s="36">
        <v>24.62</v>
      </c>
      <c r="AT13" s="36">
        <v>27.535</v>
      </c>
      <c r="AU13" s="1">
        <v>5.3289680735497287E-2</v>
      </c>
      <c r="AV13" s="36">
        <v>25.635000000000002</v>
      </c>
      <c r="AW13" s="36">
        <v>28.24</v>
      </c>
      <c r="AX13" s="1">
        <v>1.4629253866163953E-2</v>
      </c>
      <c r="AY13" s="36">
        <v>25.465</v>
      </c>
      <c r="AZ13" s="1">
        <v>27.490000000000002</v>
      </c>
      <c r="BA13" s="1">
        <v>3.7973684838020785</v>
      </c>
      <c r="BB13" s="36">
        <v>29.34</v>
      </c>
      <c r="BC13" s="1">
        <v>28.31</v>
      </c>
      <c r="BD13" s="1">
        <v>2.453769954507611</v>
      </c>
      <c r="BE13" s="36">
        <v>29.495000000000001</v>
      </c>
    </row>
    <row r="14" spans="1:57">
      <c r="A14" s="2">
        <v>12</v>
      </c>
      <c r="B14" s="2" t="s">
        <v>18</v>
      </c>
      <c r="C14" s="38">
        <v>45</v>
      </c>
      <c r="D14" s="2" t="s">
        <v>35</v>
      </c>
      <c r="E14" s="2" t="s">
        <v>133</v>
      </c>
      <c r="F14" s="2" t="s">
        <v>133</v>
      </c>
      <c r="G14" s="2" t="s">
        <v>133</v>
      </c>
      <c r="H14" s="2" t="s">
        <v>32</v>
      </c>
      <c r="I14" s="2" t="s">
        <v>38</v>
      </c>
      <c r="J14" s="1" t="s">
        <v>124</v>
      </c>
      <c r="K14" s="1" t="s">
        <v>176</v>
      </c>
      <c r="L14" s="1" t="s">
        <v>125</v>
      </c>
      <c r="M14" s="1" t="s">
        <v>128</v>
      </c>
      <c r="N14" s="1" t="s">
        <v>127</v>
      </c>
      <c r="O14" s="1" t="s">
        <v>31</v>
      </c>
      <c r="P14" s="1" t="s">
        <v>178</v>
      </c>
      <c r="Q14" s="1" t="s">
        <v>40</v>
      </c>
      <c r="R14" s="1" t="s">
        <v>40</v>
      </c>
      <c r="S14" s="1" t="s">
        <v>131</v>
      </c>
      <c r="T14" s="1" t="s">
        <v>131</v>
      </c>
      <c r="U14" s="1" t="s">
        <v>181</v>
      </c>
      <c r="V14" s="1">
        <v>17.82</v>
      </c>
      <c r="W14" s="1">
        <v>9.0004678780000003</v>
      </c>
      <c r="X14" s="36">
        <v>29.155000000000001</v>
      </c>
      <c r="Y14" s="1">
        <v>26.045000000000002</v>
      </c>
      <c r="Z14" s="1">
        <v>4.8905611110000002</v>
      </c>
      <c r="AA14" s="36">
        <v>27.58</v>
      </c>
      <c r="AB14" s="1">
        <v>20.024999999999999</v>
      </c>
      <c r="AC14" s="1">
        <v>9.2535054710000004</v>
      </c>
      <c r="AD14" s="36">
        <v>29.454999999999998</v>
      </c>
      <c r="AE14" s="36">
        <v>28.695</v>
      </c>
      <c r="AF14" s="1">
        <v>6.6345563670000001</v>
      </c>
      <c r="AG14" s="36">
        <v>28.15</v>
      </c>
      <c r="AH14" s="36">
        <v>19.024999999999999</v>
      </c>
      <c r="AI14" s="1">
        <v>8.3397260867289837</v>
      </c>
      <c r="AJ14" s="36">
        <v>28.645</v>
      </c>
      <c r="AK14" s="36">
        <v>28.25</v>
      </c>
      <c r="AL14" s="1">
        <v>0.67595541651406232</v>
      </c>
      <c r="AM14" s="36">
        <v>32.454999999999998</v>
      </c>
      <c r="AN14" s="36">
        <v>22.58</v>
      </c>
      <c r="AO14" s="1">
        <v>0.45850202160233561</v>
      </c>
      <c r="AP14" s="36">
        <v>29.45</v>
      </c>
      <c r="AQ14" s="36">
        <v>25.3</v>
      </c>
      <c r="AR14" s="1">
        <v>0.20306309908905881</v>
      </c>
      <c r="AS14" s="36">
        <v>22.734999999999999</v>
      </c>
      <c r="AT14" s="36">
        <v>20.625</v>
      </c>
      <c r="AU14" s="1">
        <v>0.55286532666013422</v>
      </c>
      <c r="AV14" s="36">
        <v>27.74</v>
      </c>
      <c r="AW14" s="36">
        <v>29.741</v>
      </c>
      <c r="AX14" s="1">
        <v>0.26980705912610603</v>
      </c>
      <c r="AY14" s="36">
        <v>36.020000000000003</v>
      </c>
      <c r="AZ14" s="1">
        <v>29.175000000000001</v>
      </c>
      <c r="BA14" s="1">
        <v>1.197478704618927</v>
      </c>
      <c r="BB14" s="36">
        <v>29.74</v>
      </c>
      <c r="BC14" s="1">
        <v>27.21</v>
      </c>
      <c r="BD14" s="1">
        <v>0.51050606285359701</v>
      </c>
      <c r="BE14" s="36">
        <v>28.71</v>
      </c>
    </row>
    <row r="15" spans="1:57">
      <c r="A15" s="2">
        <v>13</v>
      </c>
      <c r="B15" s="2" t="s">
        <v>19</v>
      </c>
      <c r="C15" s="38">
        <v>30</v>
      </c>
      <c r="D15" s="2" t="s">
        <v>36</v>
      </c>
      <c r="E15" s="2" t="s">
        <v>133</v>
      </c>
      <c r="F15" s="2" t="s">
        <v>133</v>
      </c>
      <c r="G15" s="2" t="s">
        <v>133</v>
      </c>
      <c r="H15" s="2" t="s">
        <v>33</v>
      </c>
      <c r="I15" s="2" t="s">
        <v>37</v>
      </c>
      <c r="J15" s="1" t="s">
        <v>124</v>
      </c>
      <c r="K15" s="1" t="s">
        <v>175</v>
      </c>
      <c r="L15" s="1" t="s">
        <v>125</v>
      </c>
      <c r="M15" s="1" t="s">
        <v>129</v>
      </c>
      <c r="N15" s="1" t="s">
        <v>127</v>
      </c>
      <c r="O15" s="1" t="s">
        <v>33</v>
      </c>
      <c r="P15" s="1" t="s">
        <v>179</v>
      </c>
      <c r="Q15" s="1" t="s">
        <v>39</v>
      </c>
      <c r="R15" s="1" t="s">
        <v>39</v>
      </c>
      <c r="S15" s="1" t="s">
        <v>131</v>
      </c>
      <c r="T15" s="1" t="s">
        <v>131</v>
      </c>
      <c r="U15" s="1" t="s">
        <v>181</v>
      </c>
      <c r="V15" s="1">
        <v>16.254999999999999</v>
      </c>
      <c r="W15" s="1">
        <v>48.671320100000003</v>
      </c>
      <c r="X15" s="36">
        <v>28.62</v>
      </c>
      <c r="Y15" s="1">
        <v>24.02</v>
      </c>
      <c r="Z15" s="1">
        <v>19.904186450000001</v>
      </c>
      <c r="AA15" s="36">
        <v>27.515000000000001</v>
      </c>
      <c r="AB15" s="1">
        <v>18.265000000000001</v>
      </c>
      <c r="AC15" s="1">
        <v>15.94464421</v>
      </c>
      <c r="AD15" s="36">
        <v>30.375</v>
      </c>
      <c r="AE15" s="36">
        <v>27.3</v>
      </c>
      <c r="AF15" s="1">
        <v>12.86161585</v>
      </c>
      <c r="AG15" s="36">
        <v>28.39</v>
      </c>
      <c r="AH15" s="36">
        <v>17.315000000000001</v>
      </c>
      <c r="AI15" s="1">
        <v>30.696451818408562</v>
      </c>
      <c r="AJ15" s="36">
        <v>28.47</v>
      </c>
      <c r="AK15" s="36">
        <v>28.285</v>
      </c>
      <c r="AL15" s="1">
        <v>3.2154039629726028</v>
      </c>
      <c r="AM15" s="36">
        <v>32.314999999999998</v>
      </c>
      <c r="AN15" s="36">
        <v>29.78</v>
      </c>
      <c r="AO15" s="1">
        <v>4.7038960856595737E-2</v>
      </c>
      <c r="AP15" s="36">
        <v>23.815000000000001</v>
      </c>
      <c r="AQ15" s="36">
        <v>29.42</v>
      </c>
      <c r="AR15" s="1">
        <v>3.3654146863750585E-3</v>
      </c>
      <c r="AS15" s="36">
        <v>22.52</v>
      </c>
      <c r="AT15" s="36">
        <v>28.67</v>
      </c>
      <c r="AU15" s="1">
        <v>9.7188410413943001E-3</v>
      </c>
      <c r="AV15" s="36">
        <v>26.434999999999999</v>
      </c>
      <c r="AW15" s="36">
        <v>33.564999999999998</v>
      </c>
      <c r="AX15" s="1">
        <v>5.9413232548476969E-3</v>
      </c>
      <c r="AY15" s="36">
        <v>28.63</v>
      </c>
      <c r="AZ15" s="1">
        <v>23.61</v>
      </c>
      <c r="BA15" s="1">
        <v>9.0945357858881355</v>
      </c>
      <c r="BB15" s="36">
        <v>30.655000000000001</v>
      </c>
      <c r="BC15" s="1">
        <v>28.59</v>
      </c>
      <c r="BD15" s="1">
        <v>8.9073729458294739</v>
      </c>
      <c r="BE15" s="36">
        <v>30.734999999999999</v>
      </c>
    </row>
    <row r="16" spans="1:57">
      <c r="A16" s="2">
        <v>14</v>
      </c>
      <c r="B16" s="2" t="s">
        <v>20</v>
      </c>
      <c r="C16" s="38">
        <v>32</v>
      </c>
      <c r="D16" s="2" t="s">
        <v>36</v>
      </c>
      <c r="E16" s="2" t="s">
        <v>133</v>
      </c>
      <c r="F16" s="2" t="s">
        <v>133</v>
      </c>
      <c r="G16" s="2" t="s">
        <v>133</v>
      </c>
      <c r="H16" s="2" t="s">
        <v>33</v>
      </c>
      <c r="I16" s="2" t="s">
        <v>38</v>
      </c>
      <c r="J16" s="2" t="s">
        <v>123</v>
      </c>
      <c r="K16" s="1" t="s">
        <v>175</v>
      </c>
      <c r="L16" s="1" t="s">
        <v>126</v>
      </c>
      <c r="M16" s="1" t="s">
        <v>129</v>
      </c>
      <c r="N16" s="1" t="s">
        <v>177</v>
      </c>
      <c r="O16" s="1" t="s">
        <v>32</v>
      </c>
      <c r="P16" s="1" t="s">
        <v>178</v>
      </c>
      <c r="Q16" s="1" t="s">
        <v>39</v>
      </c>
      <c r="R16" s="1" t="s">
        <v>40</v>
      </c>
      <c r="S16" s="1" t="s">
        <v>131</v>
      </c>
      <c r="T16" s="1" t="s">
        <v>131</v>
      </c>
      <c r="U16" s="1" t="s">
        <v>41</v>
      </c>
      <c r="V16" s="1">
        <v>16.02</v>
      </c>
      <c r="W16" s="1">
        <v>61.39290364</v>
      </c>
      <c r="X16" s="36">
        <v>30.36</v>
      </c>
      <c r="Y16" s="1">
        <v>23.675000000000001</v>
      </c>
      <c r="Z16" s="1">
        <v>25.281321980000001</v>
      </c>
      <c r="AA16" s="36">
        <v>28.35</v>
      </c>
      <c r="AB16" s="1">
        <v>18.535</v>
      </c>
      <c r="AC16" s="1">
        <v>25.019828579999999</v>
      </c>
      <c r="AD16" s="36">
        <v>30.28</v>
      </c>
      <c r="AE16" s="36">
        <v>27.285</v>
      </c>
      <c r="AF16" s="1">
        <v>12.906268150000001</v>
      </c>
      <c r="AG16" s="36">
        <v>29.305</v>
      </c>
      <c r="AH16" s="36">
        <v>17.434999999999999</v>
      </c>
      <c r="AI16" s="1">
        <v>27.66519140185174</v>
      </c>
      <c r="AJ16" s="36">
        <v>25.785</v>
      </c>
      <c r="AK16" s="36">
        <v>26.35</v>
      </c>
      <c r="AL16" s="1">
        <v>2.8088897514759914</v>
      </c>
      <c r="AM16" s="36">
        <v>29.818999999999999</v>
      </c>
      <c r="AN16" s="36">
        <v>29.57</v>
      </c>
      <c r="AO16" s="1">
        <v>5.2374195916746698E-2</v>
      </c>
      <c r="AP16" s="36">
        <v>19.725000000000001</v>
      </c>
      <c r="AQ16" s="36">
        <v>29.53</v>
      </c>
      <c r="AR16" s="1">
        <v>2.686605113554182E-3</v>
      </c>
      <c r="AS16" s="36">
        <v>22.22</v>
      </c>
      <c r="AT16" s="36">
        <v>28.52</v>
      </c>
      <c r="AU16" s="1">
        <v>7.365504186861261E-3</v>
      </c>
      <c r="AV16" s="36">
        <v>25.21</v>
      </c>
      <c r="AW16" s="36">
        <v>29.614999999999998</v>
      </c>
      <c r="AX16" s="1">
        <v>1.5165407714864078E-3</v>
      </c>
      <c r="AY16" s="36">
        <v>27.324999999999999</v>
      </c>
      <c r="AZ16" s="1">
        <v>23.29</v>
      </c>
      <c r="BA16" s="1">
        <v>20.966294461733842</v>
      </c>
      <c r="BB16" s="36">
        <v>31.54</v>
      </c>
      <c r="BC16" s="1">
        <v>23.664999999999999</v>
      </c>
      <c r="BD16" s="1">
        <v>14.825408990245942</v>
      </c>
      <c r="BE16" s="36">
        <v>31.545000000000002</v>
      </c>
    </row>
    <row r="17" spans="1:57">
      <c r="A17" s="2">
        <v>15</v>
      </c>
      <c r="B17" s="2" t="s">
        <v>21</v>
      </c>
      <c r="C17" s="38">
        <v>29</v>
      </c>
      <c r="D17" s="2" t="s">
        <v>36</v>
      </c>
      <c r="E17" s="2" t="s">
        <v>133</v>
      </c>
      <c r="F17" s="2" t="s">
        <v>133</v>
      </c>
      <c r="G17" s="2" t="s">
        <v>133</v>
      </c>
      <c r="H17" s="2" t="s">
        <v>33</v>
      </c>
      <c r="I17" s="2" t="s">
        <v>38</v>
      </c>
      <c r="J17" s="1" t="s">
        <v>124</v>
      </c>
      <c r="K17" s="1" t="s">
        <v>175</v>
      </c>
      <c r="L17" s="1" t="s">
        <v>126</v>
      </c>
      <c r="M17" s="1" t="s">
        <v>129</v>
      </c>
      <c r="N17" s="1" t="s">
        <v>177</v>
      </c>
      <c r="O17" s="1" t="s">
        <v>33</v>
      </c>
      <c r="P17" s="1" t="s">
        <v>179</v>
      </c>
      <c r="Q17" s="1" t="s">
        <v>39</v>
      </c>
      <c r="R17" s="1" t="s">
        <v>39</v>
      </c>
      <c r="S17" s="1" t="s">
        <v>130</v>
      </c>
      <c r="T17" s="1" t="s">
        <v>131</v>
      </c>
      <c r="U17" s="1" t="s">
        <v>181</v>
      </c>
      <c r="V17" s="1">
        <v>16.34</v>
      </c>
      <c r="W17" s="1">
        <v>33.942007719999999</v>
      </c>
      <c r="X17" s="36">
        <v>30.635000000000002</v>
      </c>
      <c r="Y17" s="1">
        <v>24.074999999999999</v>
      </c>
      <c r="Z17" s="1">
        <v>19.159659269999999</v>
      </c>
      <c r="AA17" s="36">
        <v>29.335000000000001</v>
      </c>
      <c r="AB17" s="1">
        <v>18.114999999999998</v>
      </c>
      <c r="AC17" s="1">
        <v>31.341449520000001</v>
      </c>
      <c r="AD17" s="36">
        <v>31.204999999999998</v>
      </c>
      <c r="AE17" s="36">
        <v>27.2</v>
      </c>
      <c r="AF17" s="1">
        <v>13.547924999999999</v>
      </c>
      <c r="AG17" s="36">
        <v>27.324999999999999</v>
      </c>
      <c r="AH17" s="36">
        <v>17.114999999999998</v>
      </c>
      <c r="AI17" s="1">
        <v>41.355290580399668</v>
      </c>
      <c r="AJ17" s="36">
        <v>25.574999999999999</v>
      </c>
      <c r="AK17" s="36">
        <v>26.23</v>
      </c>
      <c r="AL17" s="1">
        <v>14.025691541056514</v>
      </c>
      <c r="AM17" s="36">
        <v>30.2</v>
      </c>
      <c r="AN17" s="36">
        <v>29.594999999999999</v>
      </c>
      <c r="AO17" s="1">
        <v>5.8798701070744809E-3</v>
      </c>
      <c r="AP17" s="36">
        <v>20.82</v>
      </c>
      <c r="AQ17" s="36">
        <v>29.324999999999999</v>
      </c>
      <c r="AR17" s="1">
        <v>2.5153938076363748E-3</v>
      </c>
      <c r="AS17" s="36">
        <v>20.425000000000001</v>
      </c>
      <c r="AT17" s="36">
        <v>29.625</v>
      </c>
      <c r="AU17" s="1">
        <v>1.8581361171917565E-2</v>
      </c>
      <c r="AV17" s="36">
        <v>26.524999999999999</v>
      </c>
      <c r="AW17" s="36">
        <v>33.369999999999997</v>
      </c>
      <c r="AX17" s="1">
        <v>2.7146840231295666E-3</v>
      </c>
      <c r="AY17" s="36">
        <v>30.61</v>
      </c>
      <c r="AZ17" s="1">
        <v>21.189999999999998</v>
      </c>
      <c r="BA17" s="1">
        <v>25.281321979628164</v>
      </c>
      <c r="BB17" s="36">
        <v>29.71</v>
      </c>
      <c r="BC17" s="1">
        <v>26.32</v>
      </c>
      <c r="BD17" s="1">
        <v>17.448123722644116</v>
      </c>
      <c r="BE17" s="36">
        <v>28.434999999999999</v>
      </c>
    </row>
    <row r="18" spans="1:57">
      <c r="A18" s="2">
        <v>16</v>
      </c>
      <c r="B18" s="2" t="s">
        <v>22</v>
      </c>
      <c r="C18" s="38">
        <v>33</v>
      </c>
      <c r="D18" s="2" t="s">
        <v>36</v>
      </c>
      <c r="E18" s="2" t="s">
        <v>133</v>
      </c>
      <c r="F18" s="2" t="s">
        <v>133</v>
      </c>
      <c r="G18" s="2" t="s">
        <v>133</v>
      </c>
      <c r="H18" s="2" t="s">
        <v>33</v>
      </c>
      <c r="I18" s="2" t="s">
        <v>38</v>
      </c>
      <c r="J18" s="2" t="s">
        <v>123</v>
      </c>
      <c r="K18" s="1" t="s">
        <v>175</v>
      </c>
      <c r="L18" s="1" t="s">
        <v>125</v>
      </c>
      <c r="M18" s="1" t="s">
        <v>129</v>
      </c>
      <c r="N18" s="1" t="s">
        <v>127</v>
      </c>
      <c r="O18" s="1" t="s">
        <v>32</v>
      </c>
      <c r="P18" s="1" t="s">
        <v>179</v>
      </c>
      <c r="Q18" s="1" t="s">
        <v>39</v>
      </c>
      <c r="R18" s="1" t="s">
        <v>40</v>
      </c>
      <c r="S18" s="1" t="s">
        <v>131</v>
      </c>
      <c r="T18" s="1" t="s">
        <v>131</v>
      </c>
      <c r="U18" s="1" t="s">
        <v>181</v>
      </c>
      <c r="V18" s="1">
        <v>18.18</v>
      </c>
      <c r="W18" s="1">
        <v>31.66901301</v>
      </c>
      <c r="X18" s="36">
        <v>29.305</v>
      </c>
      <c r="Y18" s="1">
        <v>25.405000000000001</v>
      </c>
      <c r="Z18" s="1">
        <v>7.6211039840000003</v>
      </c>
      <c r="AA18" s="36">
        <v>28.32</v>
      </c>
      <c r="AB18" s="1">
        <v>18.725000000000001</v>
      </c>
      <c r="AC18" s="1">
        <v>38.989128440000002</v>
      </c>
      <c r="AD18" s="36">
        <v>31.27</v>
      </c>
      <c r="AE18" s="36">
        <v>27.23</v>
      </c>
      <c r="AF18" s="1">
        <v>11.235559009999999</v>
      </c>
      <c r="AG18" s="36">
        <v>30.59</v>
      </c>
      <c r="AH18" s="36">
        <v>17.675000000000001</v>
      </c>
      <c r="AI18" s="1">
        <v>22.085077654346112</v>
      </c>
      <c r="AJ18" s="36">
        <v>26.28</v>
      </c>
      <c r="AK18" s="36">
        <v>26.86</v>
      </c>
      <c r="AL18" s="1">
        <v>11.004334545117926</v>
      </c>
      <c r="AM18" s="36">
        <v>30.65</v>
      </c>
      <c r="AN18" s="36">
        <v>28.88</v>
      </c>
      <c r="AO18" s="1">
        <v>4.2688758023574802E-2</v>
      </c>
      <c r="AP18" s="36">
        <v>32.61</v>
      </c>
      <c r="AQ18" s="36">
        <v>28.774999999999999</v>
      </c>
      <c r="AR18" s="1">
        <v>1.0612645141856042E-3</v>
      </c>
      <c r="AS18" s="36">
        <v>21.385000000000002</v>
      </c>
      <c r="AT18" s="36">
        <v>29.344999999999999</v>
      </c>
      <c r="AU18" s="1">
        <v>5.5626960765510838E-3</v>
      </c>
      <c r="AV18" s="36">
        <v>22.13</v>
      </c>
      <c r="AW18" s="36">
        <v>31.53</v>
      </c>
      <c r="AX18" s="1">
        <v>2.205008603136971E-3</v>
      </c>
      <c r="AY18" s="36">
        <v>32.299999999999997</v>
      </c>
      <c r="AZ18" s="1">
        <v>27.77</v>
      </c>
      <c r="BA18" s="1">
        <v>29.650817980491873</v>
      </c>
      <c r="BB18" s="36">
        <v>32.9</v>
      </c>
      <c r="BC18" s="1">
        <v>24.585000000000001</v>
      </c>
      <c r="BD18" s="1">
        <v>24.420147343368875</v>
      </c>
      <c r="BE18" s="36">
        <v>29.184999999999999</v>
      </c>
    </row>
    <row r="19" spans="1:57">
      <c r="A19" s="2">
        <v>17</v>
      </c>
      <c r="B19" s="2" t="s">
        <v>23</v>
      </c>
      <c r="C19" s="38">
        <v>41</v>
      </c>
      <c r="D19" s="2" t="s">
        <v>36</v>
      </c>
      <c r="E19" s="2" t="s">
        <v>133</v>
      </c>
      <c r="F19" s="2" t="s">
        <v>133</v>
      </c>
      <c r="G19" s="2" t="s">
        <v>133</v>
      </c>
      <c r="H19" s="2" t="s">
        <v>33</v>
      </c>
      <c r="I19" s="2" t="s">
        <v>38</v>
      </c>
      <c r="J19" s="1" t="s">
        <v>124</v>
      </c>
      <c r="K19" s="1" t="s">
        <v>175</v>
      </c>
      <c r="L19" s="1" t="s">
        <v>126</v>
      </c>
      <c r="M19" s="1" t="s">
        <v>129</v>
      </c>
      <c r="N19" s="1" t="s">
        <v>177</v>
      </c>
      <c r="O19" s="1" t="s">
        <v>32</v>
      </c>
      <c r="P19" s="1" t="s">
        <v>179</v>
      </c>
      <c r="Q19" s="1" t="s">
        <v>39</v>
      </c>
      <c r="R19" s="1" t="s">
        <v>40</v>
      </c>
      <c r="S19" s="1" t="s">
        <v>131</v>
      </c>
      <c r="T19" s="1" t="s">
        <v>131</v>
      </c>
      <c r="U19" s="1" t="s">
        <v>181</v>
      </c>
      <c r="V19" s="1">
        <v>17.25</v>
      </c>
      <c r="W19" s="1">
        <v>73.008877819999995</v>
      </c>
      <c r="X19" s="36">
        <v>29.6</v>
      </c>
      <c r="Y19" s="1">
        <v>24.83</v>
      </c>
      <c r="Z19" s="1">
        <v>11.352986850000001</v>
      </c>
      <c r="AA19" s="36">
        <v>29.864999999999998</v>
      </c>
      <c r="AB19" s="1">
        <v>18.559999999999999</v>
      </c>
      <c r="AC19" s="1">
        <v>45.727812470000003</v>
      </c>
      <c r="AD19" s="36">
        <v>31.07</v>
      </c>
      <c r="AE19" s="36">
        <v>25.81</v>
      </c>
      <c r="AF19" s="1">
        <v>34.896247449999997</v>
      </c>
      <c r="AG19" s="36">
        <v>31.204999999999998</v>
      </c>
      <c r="AH19" s="36">
        <v>17.61</v>
      </c>
      <c r="AI19" s="1">
        <v>22.863906235857495</v>
      </c>
      <c r="AJ19" s="36">
        <v>26.835000000000001</v>
      </c>
      <c r="AK19" s="36">
        <v>26.265000000000001</v>
      </c>
      <c r="AL19" s="1">
        <v>10.374716437208079</v>
      </c>
      <c r="AM19" s="36">
        <v>29.555</v>
      </c>
      <c r="AN19" s="36">
        <v>28.66</v>
      </c>
      <c r="AO19" s="1">
        <v>0.10547697451625217</v>
      </c>
      <c r="AP19" s="36">
        <v>29.495000000000001</v>
      </c>
      <c r="AQ19" s="36">
        <v>28.635000000000002</v>
      </c>
      <c r="AR19" s="1">
        <v>2.2748702860712023E-3</v>
      </c>
      <c r="AS19" s="36">
        <v>21.72</v>
      </c>
      <c r="AT19" s="36">
        <v>30.785</v>
      </c>
      <c r="AU19" s="1">
        <v>5.1364951570510697E-3</v>
      </c>
      <c r="AV19" s="36">
        <v>23.73</v>
      </c>
      <c r="AW19" s="36">
        <v>31.65</v>
      </c>
      <c r="AX19" s="1">
        <v>2.8397900728912378E-3</v>
      </c>
      <c r="AY19" s="36">
        <v>27.32</v>
      </c>
      <c r="AZ19" s="1">
        <v>24.86</v>
      </c>
      <c r="BA19" s="1">
        <v>22.393373849523172</v>
      </c>
      <c r="BB19" s="36">
        <v>32.585000000000001</v>
      </c>
      <c r="BC19" s="1">
        <v>25.565000000000001</v>
      </c>
      <c r="BD19" s="1">
        <v>12.772774181706371</v>
      </c>
      <c r="BE19" s="36">
        <v>27.23</v>
      </c>
    </row>
    <row r="20" spans="1:57">
      <c r="A20" s="2">
        <v>18</v>
      </c>
      <c r="B20" s="2" t="s">
        <v>24</v>
      </c>
      <c r="C20" s="38">
        <v>30</v>
      </c>
      <c r="D20" s="2" t="s">
        <v>36</v>
      </c>
      <c r="E20" s="2" t="s">
        <v>133</v>
      </c>
      <c r="F20" s="2" t="s">
        <v>133</v>
      </c>
      <c r="G20" s="2" t="s">
        <v>133</v>
      </c>
      <c r="H20" s="2" t="s">
        <v>33</v>
      </c>
      <c r="I20" s="2" t="s">
        <v>38</v>
      </c>
      <c r="J20" s="1" t="s">
        <v>124</v>
      </c>
      <c r="K20" s="1" t="s">
        <v>175</v>
      </c>
      <c r="L20" s="1" t="s">
        <v>125</v>
      </c>
      <c r="M20" s="1" t="s">
        <v>129</v>
      </c>
      <c r="N20" s="1" t="s">
        <v>127</v>
      </c>
      <c r="O20" s="1" t="s">
        <v>33</v>
      </c>
      <c r="P20" s="1" t="s">
        <v>179</v>
      </c>
      <c r="Q20" s="1" t="s">
        <v>39</v>
      </c>
      <c r="R20" s="1" t="s">
        <v>40</v>
      </c>
      <c r="S20" s="1" t="s">
        <v>130</v>
      </c>
      <c r="T20" s="1" t="s">
        <v>131</v>
      </c>
      <c r="U20" s="1" t="s">
        <v>181</v>
      </c>
      <c r="V20" s="1">
        <v>16.765000000000001</v>
      </c>
      <c r="W20" s="1">
        <v>40.644831439999997</v>
      </c>
      <c r="X20" s="36">
        <v>31.42</v>
      </c>
      <c r="Y20" s="1">
        <v>24.44</v>
      </c>
      <c r="Z20" s="1">
        <v>14.87687908</v>
      </c>
      <c r="AA20" s="36">
        <v>25.23</v>
      </c>
      <c r="AB20" s="1">
        <v>18.25</v>
      </c>
      <c r="AC20" s="1">
        <v>49.350746409999999</v>
      </c>
      <c r="AD20" s="36">
        <v>30.454999999999998</v>
      </c>
      <c r="AE20" s="36">
        <v>28.364999999999998</v>
      </c>
      <c r="AF20" s="1">
        <v>15.242207970000001</v>
      </c>
      <c r="AG20" s="36">
        <v>30.965</v>
      </c>
      <c r="AH20" s="36">
        <v>17.399999999999999</v>
      </c>
      <c r="AI20" s="1">
        <v>29.344129382549472</v>
      </c>
      <c r="AJ20" s="36">
        <v>25.72</v>
      </c>
      <c r="AK20" s="36">
        <v>27.29</v>
      </c>
      <c r="AL20" s="1">
        <v>15.779723271893708</v>
      </c>
      <c r="AM20" s="36">
        <v>30.32</v>
      </c>
      <c r="AN20" s="36">
        <v>28.565000000000001</v>
      </c>
      <c r="AO20" s="1">
        <v>1.300310522986757E-2</v>
      </c>
      <c r="AP20" s="36">
        <v>29.614999999999998</v>
      </c>
      <c r="AQ20" s="36">
        <v>28.35</v>
      </c>
      <c r="AR20" s="1">
        <v>3.4961916833123846E-3</v>
      </c>
      <c r="AS20" s="36">
        <v>25.69</v>
      </c>
      <c r="AT20" s="36">
        <v>32.534999999999997</v>
      </c>
      <c r="AU20" s="1">
        <v>9.7864409267510478E-3</v>
      </c>
      <c r="AV20" s="36">
        <v>24.524999999999999</v>
      </c>
      <c r="AW20" s="36">
        <v>29.68</v>
      </c>
      <c r="AX20" s="1">
        <v>4.3043168588930121E-3</v>
      </c>
      <c r="AY20" s="36">
        <v>28.61</v>
      </c>
      <c r="AZ20" s="1">
        <v>25.454999999999998</v>
      </c>
      <c r="BA20" s="1">
        <v>24.420147343368996</v>
      </c>
      <c r="BB20" s="36">
        <v>30.305</v>
      </c>
      <c r="BC20" s="1">
        <v>25.21</v>
      </c>
      <c r="BD20" s="1">
        <v>15.50863707096102</v>
      </c>
      <c r="BE20" s="36">
        <v>29.155000000000001</v>
      </c>
    </row>
    <row r="21" spans="1:57">
      <c r="A21" s="2">
        <v>19</v>
      </c>
      <c r="B21" s="2" t="s">
        <v>25</v>
      </c>
      <c r="C21" s="38">
        <v>28</v>
      </c>
      <c r="D21" s="2" t="s">
        <v>36</v>
      </c>
      <c r="E21" s="2" t="s">
        <v>133</v>
      </c>
      <c r="F21" s="2" t="s">
        <v>133</v>
      </c>
      <c r="G21" s="2" t="s">
        <v>133</v>
      </c>
      <c r="H21" s="2" t="s">
        <v>34</v>
      </c>
      <c r="I21" s="2" t="s">
        <v>38</v>
      </c>
      <c r="J21" s="1" t="s">
        <v>124</v>
      </c>
      <c r="K21" s="1" t="s">
        <v>175</v>
      </c>
      <c r="L21" s="1" t="s">
        <v>125</v>
      </c>
      <c r="M21" s="1" t="s">
        <v>129</v>
      </c>
      <c r="N21" s="1" t="s">
        <v>127</v>
      </c>
      <c r="O21" s="1" t="s">
        <v>33</v>
      </c>
      <c r="P21" s="1" t="s">
        <v>179</v>
      </c>
      <c r="Q21" s="1" t="s">
        <v>39</v>
      </c>
      <c r="R21" s="1" t="s">
        <v>39</v>
      </c>
      <c r="S21" s="1" t="s">
        <v>130</v>
      </c>
      <c r="T21" s="2" t="s">
        <v>130</v>
      </c>
      <c r="U21" s="1" t="s">
        <v>181</v>
      </c>
      <c r="V21" s="1">
        <v>16.555</v>
      </c>
      <c r="W21" s="1">
        <v>57.680029609999998</v>
      </c>
      <c r="X21" s="36">
        <v>31.065000000000001</v>
      </c>
      <c r="Y21" s="1">
        <v>24.454999999999998</v>
      </c>
      <c r="Z21" s="1">
        <v>14.723002409999999</v>
      </c>
      <c r="AA21" s="36">
        <v>25.71</v>
      </c>
      <c r="AB21" s="1">
        <v>17.2</v>
      </c>
      <c r="AC21" s="1">
        <v>66.717808693831671</v>
      </c>
      <c r="AD21" s="36">
        <v>30.664999999999999</v>
      </c>
      <c r="AE21" s="36">
        <v>28.34</v>
      </c>
      <c r="AF21" s="1">
        <v>12.817118041433917</v>
      </c>
      <c r="AG21" s="36">
        <v>31.35</v>
      </c>
      <c r="AH21" s="36">
        <v>18.05</v>
      </c>
      <c r="AI21" s="1">
        <v>38.319318547805764</v>
      </c>
      <c r="AJ21" s="36">
        <v>27.504999999999999</v>
      </c>
      <c r="AK21" s="36">
        <v>26.364999999999998</v>
      </c>
      <c r="AL21" s="1">
        <v>13.737046983004101</v>
      </c>
      <c r="AM21" s="36">
        <v>30.395</v>
      </c>
      <c r="AN21" s="36">
        <v>28.695</v>
      </c>
      <c r="AO21" s="1">
        <v>1.2913286221159543E-2</v>
      </c>
      <c r="AP21" s="36">
        <v>29.635000000000002</v>
      </c>
      <c r="AQ21" s="36">
        <v>31.605</v>
      </c>
      <c r="AR21" s="1">
        <v>5.7389399737433969E-3</v>
      </c>
      <c r="AS21" s="36">
        <v>25.635000000000002</v>
      </c>
      <c r="AT21" s="36">
        <v>29.53</v>
      </c>
      <c r="AU21" s="1">
        <v>6.066163085945632E-3</v>
      </c>
      <c r="AV21" s="36">
        <v>24.225000000000001</v>
      </c>
      <c r="AW21" s="36">
        <v>33.659999999999997</v>
      </c>
      <c r="AX21" s="1">
        <v>3.0860988744663169E-3</v>
      </c>
      <c r="AY21" s="36">
        <v>32.564999999999998</v>
      </c>
      <c r="AZ21" s="1">
        <v>26.58</v>
      </c>
      <c r="BA21" s="1">
        <v>49.009855907020317</v>
      </c>
      <c r="BB21" s="36">
        <v>28.594999999999999</v>
      </c>
      <c r="BC21" s="1">
        <v>25.924999999999997</v>
      </c>
      <c r="BD21" s="1">
        <v>30.90996252559496</v>
      </c>
      <c r="BE21" s="36">
        <v>32.51</v>
      </c>
    </row>
    <row r="22" spans="1:57">
      <c r="A22" s="2">
        <v>20</v>
      </c>
      <c r="B22" s="2" t="s">
        <v>26</v>
      </c>
      <c r="C22" s="38">
        <v>31</v>
      </c>
      <c r="D22" s="2" t="s">
        <v>36</v>
      </c>
      <c r="E22" s="2" t="s">
        <v>133</v>
      </c>
      <c r="F22" s="2" t="s">
        <v>133</v>
      </c>
      <c r="G22" s="2" t="s">
        <v>133</v>
      </c>
      <c r="H22" s="2" t="s">
        <v>34</v>
      </c>
      <c r="I22" s="2" t="s">
        <v>38</v>
      </c>
      <c r="J22" s="1" t="s">
        <v>124</v>
      </c>
      <c r="K22" s="1" t="s">
        <v>175</v>
      </c>
      <c r="L22" s="1" t="s">
        <v>125</v>
      </c>
      <c r="M22" s="1" t="s">
        <v>129</v>
      </c>
      <c r="N22" s="1" t="s">
        <v>127</v>
      </c>
      <c r="O22" s="1" t="s">
        <v>33</v>
      </c>
      <c r="P22" s="1" t="s">
        <v>179</v>
      </c>
      <c r="Q22" s="1" t="s">
        <v>39</v>
      </c>
      <c r="R22" s="1" t="s">
        <v>39</v>
      </c>
      <c r="S22" s="1" t="s">
        <v>130</v>
      </c>
      <c r="T22" s="1" t="s">
        <v>131</v>
      </c>
      <c r="U22" s="1" t="s">
        <v>181</v>
      </c>
      <c r="V22" s="1">
        <v>18.07</v>
      </c>
      <c r="W22" s="1">
        <v>71.258983569999998</v>
      </c>
      <c r="X22" s="36">
        <v>30.84</v>
      </c>
      <c r="Y22" s="1">
        <v>23.675000000000001</v>
      </c>
      <c r="Z22" s="1">
        <v>25.281321980000001</v>
      </c>
      <c r="AA22" s="36">
        <v>26.204999999999998</v>
      </c>
      <c r="AB22" s="1">
        <v>18.23</v>
      </c>
      <c r="AC22" s="1">
        <v>37.791765165744927</v>
      </c>
      <c r="AD22" s="36">
        <v>30.184999999999999</v>
      </c>
      <c r="AE22" s="36">
        <v>27.465</v>
      </c>
      <c r="AF22" s="1">
        <v>20.112213992349279</v>
      </c>
      <c r="AG22" s="36">
        <v>31.7</v>
      </c>
      <c r="AH22" s="36">
        <v>18.745000000000001</v>
      </c>
      <c r="AI22" s="1">
        <v>31.124958317193187</v>
      </c>
      <c r="AJ22" s="36">
        <v>27.75</v>
      </c>
      <c r="AK22" s="36">
        <v>27.105</v>
      </c>
      <c r="AL22" s="1">
        <v>20.042631017986086</v>
      </c>
      <c r="AM22" s="36">
        <v>30.285</v>
      </c>
      <c r="AN22" s="36">
        <v>28.875</v>
      </c>
      <c r="AO22" s="1">
        <v>1.155771491600655E-2</v>
      </c>
      <c r="AP22" s="36">
        <v>32.229999999999997</v>
      </c>
      <c r="AQ22" s="36">
        <v>31.57</v>
      </c>
      <c r="AR22" s="1">
        <v>5.6599302912299946E-3</v>
      </c>
      <c r="AS22" s="36">
        <v>27.79</v>
      </c>
      <c r="AT22" s="36">
        <v>31.305</v>
      </c>
      <c r="AU22" s="1">
        <v>7.0899934009153323E-3</v>
      </c>
      <c r="AV22" s="36">
        <v>25.51</v>
      </c>
      <c r="AW22" s="36">
        <v>34.25</v>
      </c>
      <c r="AX22" s="1">
        <v>3.6573134665409883E-3</v>
      </c>
      <c r="AY22" s="36">
        <v>33.69</v>
      </c>
      <c r="AZ22" s="1">
        <v>26.259999999999998</v>
      </c>
      <c r="BA22" s="1">
        <v>25.369092371529145</v>
      </c>
      <c r="BB22" s="36">
        <v>27.324999999999999</v>
      </c>
      <c r="BC22" s="1">
        <v>27.365000000000002</v>
      </c>
      <c r="BD22" s="1">
        <v>22.863906235857435</v>
      </c>
      <c r="BE22" s="36">
        <v>33.515000000000001</v>
      </c>
    </row>
    <row r="23" spans="1:57">
      <c r="A23" s="2">
        <v>21</v>
      </c>
      <c r="B23" s="2" t="s">
        <v>27</v>
      </c>
      <c r="C23" s="38">
        <v>33</v>
      </c>
      <c r="D23" s="2" t="s">
        <v>36</v>
      </c>
      <c r="E23" s="2" t="s">
        <v>133</v>
      </c>
      <c r="F23" s="2" t="s">
        <v>133</v>
      </c>
      <c r="G23" s="2" t="s">
        <v>133</v>
      </c>
      <c r="H23" s="2" t="s">
        <v>34</v>
      </c>
      <c r="I23" s="2" t="s">
        <v>38</v>
      </c>
      <c r="J23" s="1" t="s">
        <v>124</v>
      </c>
      <c r="K23" s="1" t="s">
        <v>175</v>
      </c>
      <c r="L23" s="1" t="s">
        <v>125</v>
      </c>
      <c r="M23" s="1" t="s">
        <v>129</v>
      </c>
      <c r="N23" s="1" t="s">
        <v>127</v>
      </c>
      <c r="O23" s="1" t="s">
        <v>33</v>
      </c>
      <c r="P23" s="1" t="s">
        <v>179</v>
      </c>
      <c r="Q23" s="1" t="s">
        <v>39</v>
      </c>
      <c r="R23" s="1" t="s">
        <v>39</v>
      </c>
      <c r="S23" s="1" t="s">
        <v>130</v>
      </c>
      <c r="T23" s="1" t="s">
        <v>131</v>
      </c>
      <c r="U23" s="1" t="s">
        <v>181</v>
      </c>
      <c r="V23" s="1">
        <v>17.824999999999999</v>
      </c>
      <c r="W23" s="1">
        <v>66.027723480000006</v>
      </c>
      <c r="X23" s="36">
        <v>27.145</v>
      </c>
      <c r="Y23" s="1">
        <v>22.99</v>
      </c>
      <c r="Z23" s="1">
        <v>40.644831439999997</v>
      </c>
      <c r="AA23" s="36">
        <v>29.864999999999998</v>
      </c>
      <c r="AB23" s="1">
        <v>17.315000000000001</v>
      </c>
      <c r="AC23" s="1">
        <v>51.091096726825491</v>
      </c>
      <c r="AD23" s="36">
        <v>30.324999999999999</v>
      </c>
      <c r="AE23" s="36">
        <v>27.105</v>
      </c>
      <c r="AF23" s="1">
        <v>22.238691517477356</v>
      </c>
      <c r="AG23" s="36">
        <v>29.704999999999998</v>
      </c>
      <c r="AH23" s="36">
        <v>18.114999999999998</v>
      </c>
      <c r="AI23" s="1">
        <v>76.638637095611401</v>
      </c>
      <c r="AJ23" s="36">
        <v>27.27</v>
      </c>
      <c r="AK23" s="36">
        <v>27.38</v>
      </c>
      <c r="AL23" s="1">
        <v>15.032363987424191</v>
      </c>
      <c r="AM23" s="36">
        <v>30.52</v>
      </c>
      <c r="AN23" s="36">
        <v>29.605</v>
      </c>
      <c r="AO23" s="1">
        <v>4.2101049277052702E-2</v>
      </c>
      <c r="AP23" s="36">
        <v>32.130000000000003</v>
      </c>
      <c r="AQ23" s="36">
        <v>31.614999999999998</v>
      </c>
      <c r="AR23" s="1">
        <v>2.4433426347768544E-2</v>
      </c>
      <c r="AS23" s="36">
        <v>21.81</v>
      </c>
      <c r="AT23" s="36">
        <v>32.854999999999997</v>
      </c>
      <c r="AU23" s="1">
        <v>1.0040170000000001E-3</v>
      </c>
      <c r="AV23" s="36">
        <v>23.46</v>
      </c>
      <c r="AW23" s="36">
        <v>33.125</v>
      </c>
      <c r="AX23" s="1">
        <v>4.0580433722565024E-3</v>
      </c>
      <c r="AY23" s="36">
        <v>28.62</v>
      </c>
      <c r="AZ23" s="1">
        <v>27.78</v>
      </c>
      <c r="BA23" s="1">
        <v>29.753758163621242</v>
      </c>
      <c r="BB23" s="36">
        <v>29.074999999999999</v>
      </c>
      <c r="BC23" s="1">
        <v>25.265000000000001</v>
      </c>
      <c r="BD23" s="1">
        <v>19.904186452775463</v>
      </c>
      <c r="BE23" s="36">
        <v>31.215</v>
      </c>
    </row>
    <row r="24" spans="1:57">
      <c r="A24" s="2">
        <v>22</v>
      </c>
      <c r="B24" s="2" t="s">
        <v>28</v>
      </c>
      <c r="C24" s="38">
        <v>30</v>
      </c>
      <c r="D24" s="2" t="s">
        <v>36</v>
      </c>
      <c r="E24" s="2" t="s">
        <v>133</v>
      </c>
      <c r="F24" s="2" t="s">
        <v>133</v>
      </c>
      <c r="G24" s="2" t="s">
        <v>133</v>
      </c>
      <c r="H24" s="2" t="s">
        <v>34</v>
      </c>
      <c r="I24" s="2" t="s">
        <v>38</v>
      </c>
      <c r="J24" s="1" t="s">
        <v>124</v>
      </c>
      <c r="K24" s="1" t="s">
        <v>175</v>
      </c>
      <c r="L24" s="1" t="s">
        <v>126</v>
      </c>
      <c r="M24" s="1" t="s">
        <v>129</v>
      </c>
      <c r="N24" s="1" t="s">
        <v>177</v>
      </c>
      <c r="O24" s="1" t="s">
        <v>33</v>
      </c>
      <c r="P24" s="1" t="s">
        <v>179</v>
      </c>
      <c r="Q24" s="1" t="s">
        <v>39</v>
      </c>
      <c r="R24" s="1" t="s">
        <v>39</v>
      </c>
      <c r="S24" s="1" t="s">
        <v>130</v>
      </c>
      <c r="T24" s="2" t="s">
        <v>130</v>
      </c>
      <c r="U24" s="1" t="s">
        <v>181</v>
      </c>
      <c r="V24" s="1">
        <v>18.13</v>
      </c>
      <c r="W24" s="1">
        <v>45.727812470000003</v>
      </c>
      <c r="X24" s="36">
        <v>29.074999999999999</v>
      </c>
      <c r="Y24" s="1">
        <v>23.195</v>
      </c>
      <c r="Z24" s="1">
        <v>35.260963709999999</v>
      </c>
      <c r="AA24" s="36">
        <v>30.42</v>
      </c>
      <c r="AB24" s="1">
        <v>17.324999999999999</v>
      </c>
      <c r="AC24" s="1">
        <v>55.908665338668392</v>
      </c>
      <c r="AD24" s="36">
        <v>31.815000000000001</v>
      </c>
      <c r="AE24" s="36">
        <v>27.16</v>
      </c>
      <c r="AF24" s="1">
        <v>36.126860953796211</v>
      </c>
      <c r="AG24" s="36">
        <v>29.52</v>
      </c>
      <c r="AH24" s="36">
        <v>18.125</v>
      </c>
      <c r="AI24" s="1">
        <v>89.884472047232009</v>
      </c>
      <c r="AJ24" s="36">
        <v>28.024999999999999</v>
      </c>
      <c r="AK24" s="36">
        <v>27.094999999999999</v>
      </c>
      <c r="AL24" s="1">
        <v>16.055547976151995</v>
      </c>
      <c r="AM24" s="36">
        <v>30.12</v>
      </c>
      <c r="AN24" s="36">
        <v>29.695</v>
      </c>
      <c r="AO24" s="1">
        <v>3.6906020669672884E-2</v>
      </c>
      <c r="AP24" s="36">
        <v>33.034999999999997</v>
      </c>
      <c r="AQ24" s="36">
        <v>31.74</v>
      </c>
      <c r="AR24" s="1">
        <v>3.5497375911140396E-4</v>
      </c>
      <c r="AS24" s="36">
        <v>21.734999999999999</v>
      </c>
      <c r="AT24" s="36">
        <v>28.555</v>
      </c>
      <c r="AU24" s="1">
        <v>5.1364951570510697E-3</v>
      </c>
      <c r="AV24" s="36">
        <v>23.625</v>
      </c>
      <c r="AW24" s="36">
        <v>30.07</v>
      </c>
      <c r="AX24" s="1">
        <v>2.2906929999999999E-3</v>
      </c>
      <c r="AY24" s="36">
        <v>33.555</v>
      </c>
      <c r="AZ24" s="1">
        <v>27.465</v>
      </c>
      <c r="BA24" s="1">
        <v>50.21338226539212</v>
      </c>
      <c r="BB24" s="36">
        <v>29.515000000000001</v>
      </c>
      <c r="BC24" s="1">
        <v>24.365000000000002</v>
      </c>
      <c r="BD24" s="1">
        <v>29.14143467494327</v>
      </c>
      <c r="BE24" s="36">
        <v>30.864999999999998</v>
      </c>
    </row>
    <row r="25" spans="1:57">
      <c r="A25" s="2">
        <v>23</v>
      </c>
      <c r="B25" s="2" t="s">
        <v>29</v>
      </c>
      <c r="C25" s="38">
        <v>29</v>
      </c>
      <c r="D25" s="2" t="s">
        <v>36</v>
      </c>
      <c r="E25" s="2" t="s">
        <v>133</v>
      </c>
      <c r="F25" s="2" t="s">
        <v>133</v>
      </c>
      <c r="G25" s="2" t="s">
        <v>133</v>
      </c>
      <c r="H25" s="2" t="s">
        <v>34</v>
      </c>
      <c r="I25" s="2" t="s">
        <v>38</v>
      </c>
      <c r="J25" s="1" t="s">
        <v>124</v>
      </c>
      <c r="K25" s="1" t="s">
        <v>175</v>
      </c>
      <c r="L25" s="1" t="s">
        <v>126</v>
      </c>
      <c r="M25" s="1" t="s">
        <v>129</v>
      </c>
      <c r="N25" s="1" t="s">
        <v>177</v>
      </c>
      <c r="O25" s="1" t="s">
        <v>33</v>
      </c>
      <c r="P25" s="1" t="s">
        <v>179</v>
      </c>
      <c r="Q25" s="1" t="s">
        <v>39</v>
      </c>
      <c r="R25" s="1" t="s">
        <v>39</v>
      </c>
      <c r="S25" s="1" t="s">
        <v>130</v>
      </c>
      <c r="T25" s="1" t="s">
        <v>131</v>
      </c>
      <c r="U25" s="1" t="s">
        <v>181</v>
      </c>
      <c r="V25" s="1">
        <v>17.149999999999999</v>
      </c>
      <c r="W25" s="1">
        <v>90.196528330000007</v>
      </c>
      <c r="X25" s="36">
        <v>28.12</v>
      </c>
      <c r="Y25" s="1">
        <v>23.885000000000002</v>
      </c>
      <c r="Z25" s="1">
        <v>21.856644110000001</v>
      </c>
      <c r="AA25" s="36">
        <v>29.585000000000001</v>
      </c>
      <c r="AB25" s="1">
        <v>18.715</v>
      </c>
      <c r="AC25" s="1">
        <v>59.921423835807516</v>
      </c>
      <c r="AD25" s="36">
        <v>31.765000000000001</v>
      </c>
      <c r="AE25" s="36">
        <v>28.695</v>
      </c>
      <c r="AF25" s="1">
        <v>41.212212144314471</v>
      </c>
      <c r="AG25" s="36">
        <v>32.395000000000003</v>
      </c>
      <c r="AH25" s="36">
        <v>18.065999999999999</v>
      </c>
      <c r="AI25" s="1">
        <v>59.301635960983802</v>
      </c>
      <c r="AJ25" s="36">
        <v>27.74</v>
      </c>
      <c r="AK25" s="36">
        <v>28.684999999999999</v>
      </c>
      <c r="AL25" s="1">
        <v>22.085077654346112</v>
      </c>
      <c r="AM25" s="36">
        <v>35.988999999999997</v>
      </c>
      <c r="AN25" s="36">
        <v>30.465</v>
      </c>
      <c r="AO25" s="1">
        <v>4.0526236082843954E-2</v>
      </c>
      <c r="AP25" s="36">
        <v>29.43</v>
      </c>
      <c r="AQ25" s="36">
        <v>31.645</v>
      </c>
      <c r="AR25" s="1">
        <v>3.5992900812771019E-4</v>
      </c>
      <c r="AS25" s="36">
        <v>30.24</v>
      </c>
      <c r="AT25" s="36">
        <v>27.26</v>
      </c>
      <c r="AU25" s="1">
        <v>7.3910753650437309E-3</v>
      </c>
      <c r="AV25" s="36">
        <v>26.765000000000001</v>
      </c>
      <c r="AW25" s="36">
        <v>33.07</v>
      </c>
      <c r="AX25" s="1">
        <v>1.9262357509635931E-3</v>
      </c>
      <c r="AY25" s="36">
        <v>27.715</v>
      </c>
      <c r="AZ25" s="1">
        <v>27.200000000000003</v>
      </c>
      <c r="BA25" s="1">
        <v>24.933266549136064</v>
      </c>
      <c r="BB25" s="36">
        <v>28.24</v>
      </c>
      <c r="BC25" s="1">
        <v>24.285</v>
      </c>
      <c r="BD25" s="1">
        <v>18.571262630139469</v>
      </c>
      <c r="BE25" s="36">
        <v>30.135000000000002</v>
      </c>
    </row>
    <row r="26" spans="1:57">
      <c r="A26" s="2">
        <v>24</v>
      </c>
      <c r="B26" s="2" t="s">
        <v>30</v>
      </c>
      <c r="C26" s="10">
        <v>43</v>
      </c>
      <c r="D26" s="23" t="s">
        <v>36</v>
      </c>
      <c r="E26" s="13" t="s">
        <v>132</v>
      </c>
      <c r="F26" s="13" t="s">
        <v>132</v>
      </c>
      <c r="G26" s="13" t="s">
        <v>132</v>
      </c>
      <c r="H26" s="8" t="s">
        <v>33</v>
      </c>
      <c r="I26" s="24" t="s">
        <v>38</v>
      </c>
      <c r="J26" s="2" t="s">
        <v>123</v>
      </c>
      <c r="K26" s="1" t="s">
        <v>176</v>
      </c>
      <c r="L26" s="1" t="s">
        <v>125</v>
      </c>
      <c r="M26" s="1" t="s">
        <v>129</v>
      </c>
      <c r="N26" s="1" t="s">
        <v>127</v>
      </c>
      <c r="O26" s="8" t="s">
        <v>32</v>
      </c>
      <c r="P26" s="2" t="s">
        <v>178</v>
      </c>
      <c r="Q26" s="1" t="s">
        <v>39</v>
      </c>
      <c r="R26" s="1" t="s">
        <v>39</v>
      </c>
      <c r="S26" s="1" t="s">
        <v>131</v>
      </c>
      <c r="T26" s="1" t="s">
        <v>131</v>
      </c>
      <c r="U26" s="1" t="s">
        <v>181</v>
      </c>
      <c r="V26" s="8">
        <v>20.16</v>
      </c>
      <c r="W26" s="8">
        <v>1.474269217</v>
      </c>
      <c r="X26" s="36">
        <v>18.465</v>
      </c>
      <c r="Y26" s="8">
        <v>25.305</v>
      </c>
      <c r="Z26" s="8">
        <v>1.0570180410000001</v>
      </c>
      <c r="AA26" s="36">
        <v>24.824999999999999</v>
      </c>
      <c r="AB26" s="1">
        <v>26.51</v>
      </c>
      <c r="AC26" s="1">
        <v>0.86154615999999995</v>
      </c>
      <c r="AD26" s="36">
        <v>22.195</v>
      </c>
      <c r="AE26" s="36">
        <v>26.285</v>
      </c>
      <c r="AF26" s="1">
        <v>0.67361678800000002</v>
      </c>
      <c r="AG26" s="36">
        <v>32.335000000000001</v>
      </c>
      <c r="AH26" s="36">
        <v>24.41</v>
      </c>
      <c r="AI26" s="1">
        <v>7.8082540862097956</v>
      </c>
      <c r="AJ26" s="36">
        <v>27.434999999999999</v>
      </c>
      <c r="AK26" s="36">
        <v>31.11</v>
      </c>
      <c r="AL26" s="1">
        <v>0.27932178451805539</v>
      </c>
      <c r="AM26" s="36">
        <v>30.285</v>
      </c>
      <c r="AN26" s="36">
        <v>18.97</v>
      </c>
      <c r="AO26" s="1">
        <v>0.85856543600000002</v>
      </c>
      <c r="AP26" s="36">
        <v>26.26</v>
      </c>
      <c r="AQ26" s="36">
        <v>23.655000000000001</v>
      </c>
      <c r="AR26" s="1">
        <v>0.106579361</v>
      </c>
      <c r="AS26" s="36">
        <v>24.495000000000001</v>
      </c>
      <c r="AT26" s="36">
        <v>20.785</v>
      </c>
      <c r="AU26" s="1">
        <v>1.0352649238413754</v>
      </c>
      <c r="AV26" s="36">
        <v>31.03</v>
      </c>
      <c r="AW26" s="36">
        <v>34.28</v>
      </c>
      <c r="AX26" s="1">
        <v>0.42190789806500867</v>
      </c>
      <c r="AY26" s="36">
        <v>25.73</v>
      </c>
      <c r="AZ26" s="1">
        <v>28.635000000000002</v>
      </c>
      <c r="BA26" s="1">
        <v>0.876605721</v>
      </c>
      <c r="BB26" s="36">
        <v>29.48</v>
      </c>
      <c r="BC26" s="1">
        <v>29.3</v>
      </c>
      <c r="BD26" s="1">
        <v>0.77916458</v>
      </c>
      <c r="BE26" s="36">
        <v>29.625</v>
      </c>
    </row>
    <row r="27" spans="1:57">
      <c r="A27" s="2">
        <v>25</v>
      </c>
      <c r="B27" s="2" t="s">
        <v>61</v>
      </c>
      <c r="C27" s="10">
        <v>32</v>
      </c>
      <c r="D27" s="23" t="s">
        <v>36</v>
      </c>
      <c r="E27" s="25" t="s">
        <v>133</v>
      </c>
      <c r="F27" s="25" t="s">
        <v>133</v>
      </c>
      <c r="G27" s="25" t="s">
        <v>132</v>
      </c>
      <c r="H27" s="8" t="s">
        <v>31</v>
      </c>
      <c r="I27" s="2" t="s">
        <v>38</v>
      </c>
      <c r="J27" s="2" t="s">
        <v>123</v>
      </c>
      <c r="K27" s="1" t="s">
        <v>175</v>
      </c>
      <c r="L27" s="1" t="s">
        <v>126</v>
      </c>
      <c r="M27" s="1" t="s">
        <v>128</v>
      </c>
      <c r="N27" s="1" t="s">
        <v>177</v>
      </c>
      <c r="O27" s="8" t="s">
        <v>32</v>
      </c>
      <c r="P27" s="2" t="s">
        <v>178</v>
      </c>
      <c r="Q27" s="1" t="s">
        <v>40</v>
      </c>
      <c r="R27" s="1" t="s">
        <v>40</v>
      </c>
      <c r="S27" s="1" t="s">
        <v>130</v>
      </c>
      <c r="T27" s="1" t="s">
        <v>131</v>
      </c>
      <c r="U27" s="1" t="s">
        <v>41</v>
      </c>
      <c r="V27" s="8">
        <v>20.420000000000002</v>
      </c>
      <c r="W27" s="8">
        <v>3.0737503629999998</v>
      </c>
      <c r="X27" s="36">
        <v>26.305</v>
      </c>
      <c r="Y27" s="8">
        <v>24.56</v>
      </c>
      <c r="Z27" s="8">
        <v>1.7715350379999999</v>
      </c>
      <c r="AA27" s="36">
        <v>24.824999999999999</v>
      </c>
      <c r="AB27" s="1">
        <v>24.16</v>
      </c>
      <c r="AC27" s="1">
        <v>8.5149614600000003</v>
      </c>
      <c r="AD27" s="36">
        <v>24.434999999999999</v>
      </c>
      <c r="AE27" s="36">
        <v>22.27</v>
      </c>
      <c r="AF27" s="1">
        <v>2.0139111000000001</v>
      </c>
      <c r="AG27" s="36">
        <v>32.619999999999997</v>
      </c>
      <c r="AH27" s="36">
        <v>24.18</v>
      </c>
      <c r="AI27" s="1">
        <v>14.02569154</v>
      </c>
      <c r="AJ27" s="36">
        <v>26.45</v>
      </c>
      <c r="AK27" s="36">
        <v>28.204999999999998</v>
      </c>
      <c r="AL27" s="1">
        <v>2.1361308160000001</v>
      </c>
      <c r="AM27" s="36">
        <v>30.25</v>
      </c>
      <c r="AN27" s="36">
        <v>25.184999999999999</v>
      </c>
      <c r="AO27" s="8">
        <v>0.51584158999999996</v>
      </c>
      <c r="AP27" s="36">
        <v>27.56</v>
      </c>
      <c r="AQ27" s="36">
        <v>35.68</v>
      </c>
      <c r="AR27" s="8">
        <v>0.20166044</v>
      </c>
      <c r="AS27" s="36">
        <v>28.3</v>
      </c>
      <c r="AT27" s="36">
        <v>28.385000000000002</v>
      </c>
      <c r="AU27" s="1">
        <v>0.21538653999999999</v>
      </c>
      <c r="AV27" s="36">
        <v>24.49</v>
      </c>
      <c r="AW27" s="36">
        <v>37.200000000000003</v>
      </c>
      <c r="AX27" s="1">
        <v>9.5722374818398945E-2</v>
      </c>
      <c r="AY27" s="36">
        <v>29.08</v>
      </c>
      <c r="AZ27" s="1">
        <v>28.305</v>
      </c>
      <c r="BA27" s="1">
        <v>4.1988667340000001</v>
      </c>
      <c r="BB27" s="36">
        <v>31.41</v>
      </c>
      <c r="BC27" s="1">
        <v>30.125</v>
      </c>
      <c r="BD27" s="1">
        <v>3.5925294920000002</v>
      </c>
      <c r="BE27" s="36">
        <v>32.655000000000001</v>
      </c>
    </row>
    <row r="28" spans="1:57">
      <c r="A28" s="2">
        <v>26</v>
      </c>
      <c r="B28" s="2" t="s">
        <v>62</v>
      </c>
      <c r="C28" s="8">
        <v>52</v>
      </c>
      <c r="D28" s="2" t="s">
        <v>35</v>
      </c>
      <c r="E28" s="25" t="s">
        <v>133</v>
      </c>
      <c r="F28" s="25" t="s">
        <v>133</v>
      </c>
      <c r="G28" s="25" t="s">
        <v>132</v>
      </c>
      <c r="H28" s="8" t="s">
        <v>32</v>
      </c>
      <c r="I28" s="2" t="s">
        <v>38</v>
      </c>
      <c r="J28" s="2" t="s">
        <v>123</v>
      </c>
      <c r="K28" s="1" t="s">
        <v>175</v>
      </c>
      <c r="L28" s="1" t="s">
        <v>125</v>
      </c>
      <c r="M28" s="1" t="s">
        <v>129</v>
      </c>
      <c r="N28" s="1" t="s">
        <v>127</v>
      </c>
      <c r="O28" s="8" t="s">
        <v>32</v>
      </c>
      <c r="P28" s="2" t="s">
        <v>179</v>
      </c>
      <c r="Q28" s="1" t="s">
        <v>39</v>
      </c>
      <c r="R28" s="1" t="s">
        <v>40</v>
      </c>
      <c r="S28" s="1" t="s">
        <v>131</v>
      </c>
      <c r="T28" s="1" t="s">
        <v>131</v>
      </c>
      <c r="U28" s="1" t="s">
        <v>181</v>
      </c>
      <c r="V28" s="8">
        <v>19.704999999999998</v>
      </c>
      <c r="W28" s="8">
        <v>4.1843397590000002</v>
      </c>
      <c r="X28" s="36">
        <v>18.899999999999999</v>
      </c>
      <c r="Y28" s="8">
        <v>25.23</v>
      </c>
      <c r="Z28" s="8">
        <v>1.1134216180000001</v>
      </c>
      <c r="AA28" s="36">
        <v>24.824999999999999</v>
      </c>
      <c r="AB28" s="1">
        <v>23.63</v>
      </c>
      <c r="AC28" s="1">
        <v>20.322415719999999</v>
      </c>
      <c r="AD28" s="36">
        <v>32.65</v>
      </c>
      <c r="AE28" s="36">
        <v>21.524999999999999</v>
      </c>
      <c r="AF28" s="1">
        <v>6.7038970769999997</v>
      </c>
      <c r="AG28" s="36">
        <v>32.57</v>
      </c>
      <c r="AH28" s="36">
        <v>24.125</v>
      </c>
      <c r="AI28" s="1">
        <v>14.02569154</v>
      </c>
      <c r="AJ28" s="36">
        <v>26.42</v>
      </c>
      <c r="AK28" s="36">
        <v>28.53</v>
      </c>
      <c r="AL28" s="1">
        <v>1.918528239</v>
      </c>
      <c r="AM28" s="36">
        <v>31.465</v>
      </c>
      <c r="AN28" s="36">
        <v>23.204999999999998</v>
      </c>
      <c r="AO28" s="1">
        <v>3.0926770999999999E-2</v>
      </c>
      <c r="AP28" s="36">
        <v>27.69</v>
      </c>
      <c r="AQ28" s="36">
        <v>30.49</v>
      </c>
      <c r="AR28" s="1">
        <v>1.7457612000000001E-2</v>
      </c>
      <c r="AS28" s="36">
        <v>30.99</v>
      </c>
      <c r="AT28" s="36">
        <v>28.43</v>
      </c>
      <c r="AU28" s="1">
        <v>0.43527528199999999</v>
      </c>
      <c r="AV28" s="36">
        <v>21.77</v>
      </c>
      <c r="AW28" s="36">
        <v>33.520000000000003</v>
      </c>
      <c r="AX28" s="1">
        <v>0.11866776499999999</v>
      </c>
      <c r="AY28" s="36">
        <v>22.66</v>
      </c>
      <c r="AZ28" s="1">
        <v>26.37</v>
      </c>
      <c r="BA28" s="1">
        <v>19.562244440000001</v>
      </c>
      <c r="BB28" s="36">
        <v>31.695</v>
      </c>
      <c r="BC28" s="1">
        <v>24.175000000000001</v>
      </c>
      <c r="BD28" s="1">
        <v>15.189473939999999</v>
      </c>
      <c r="BE28" s="36">
        <v>28.785</v>
      </c>
    </row>
    <row r="29" spans="1:57">
      <c r="A29" s="2">
        <v>27</v>
      </c>
      <c r="B29" s="2" t="s">
        <v>63</v>
      </c>
      <c r="C29" s="8">
        <v>65</v>
      </c>
      <c r="D29" s="2" t="s">
        <v>35</v>
      </c>
      <c r="E29" s="25" t="s">
        <v>133</v>
      </c>
      <c r="F29" s="25" t="s">
        <v>133</v>
      </c>
      <c r="G29" s="25" t="s">
        <v>132</v>
      </c>
      <c r="H29" s="8" t="s">
        <v>32</v>
      </c>
      <c r="I29" s="2" t="s">
        <v>182</v>
      </c>
      <c r="J29" s="1" t="s">
        <v>124</v>
      </c>
      <c r="K29" s="1" t="s">
        <v>175</v>
      </c>
      <c r="L29" s="1" t="s">
        <v>126</v>
      </c>
      <c r="M29" s="1" t="s">
        <v>129</v>
      </c>
      <c r="N29" s="1" t="s">
        <v>127</v>
      </c>
      <c r="O29" s="8" t="s">
        <v>33</v>
      </c>
      <c r="P29" s="2" t="s">
        <v>179</v>
      </c>
      <c r="Q29" s="1" t="s">
        <v>39</v>
      </c>
      <c r="R29" s="1" t="s">
        <v>39</v>
      </c>
      <c r="S29" s="1" t="s">
        <v>130</v>
      </c>
      <c r="T29" s="2" t="s">
        <v>130</v>
      </c>
      <c r="U29" s="1" t="s">
        <v>181</v>
      </c>
      <c r="V29" s="8">
        <v>21.445</v>
      </c>
      <c r="W29" s="8">
        <v>14.068065408000001</v>
      </c>
      <c r="X29" s="36">
        <v>21.43</v>
      </c>
      <c r="Y29" s="8">
        <v>25.63</v>
      </c>
      <c r="Z29" s="8">
        <v>0.84381579600000001</v>
      </c>
      <c r="AA29" s="36">
        <v>29.01</v>
      </c>
      <c r="AB29" s="1">
        <v>23.405000000000001</v>
      </c>
      <c r="AC29" s="1">
        <v>20.677645290199887</v>
      </c>
      <c r="AD29" s="36">
        <v>22.8</v>
      </c>
      <c r="AE29" s="36">
        <v>22.715</v>
      </c>
      <c r="AF29" s="1">
        <v>5.187358219</v>
      </c>
      <c r="AG29" s="36">
        <v>32.905000000000001</v>
      </c>
      <c r="AH29" s="36">
        <v>24.19</v>
      </c>
      <c r="AI29" s="1">
        <v>16.506930870000001</v>
      </c>
      <c r="AJ29" s="36">
        <v>26.68</v>
      </c>
      <c r="AK29" s="36">
        <v>27.375</v>
      </c>
      <c r="AL29" s="1">
        <v>4.4691485520000001</v>
      </c>
      <c r="AM29" s="36">
        <v>31.305</v>
      </c>
      <c r="AN29" s="36">
        <v>26.395</v>
      </c>
      <c r="AO29" s="1">
        <v>9.3104840999999994E-2</v>
      </c>
      <c r="AP29" s="36">
        <v>25.49</v>
      </c>
      <c r="AQ29" s="36">
        <v>31.26</v>
      </c>
      <c r="AR29" s="1">
        <v>5.4221168E-2</v>
      </c>
      <c r="AS29" s="36">
        <v>28.934999999999999</v>
      </c>
      <c r="AT29" s="36">
        <v>24.315000000000001</v>
      </c>
      <c r="AU29" s="1">
        <v>2.119694261636984E-2</v>
      </c>
      <c r="AV29" s="36">
        <v>23.65</v>
      </c>
      <c r="AW29" s="36">
        <v>31.434999999999999</v>
      </c>
      <c r="AX29" s="1">
        <v>1.1438169499575239E-2</v>
      </c>
      <c r="AY29" s="36">
        <v>21.39</v>
      </c>
      <c r="AZ29" s="1">
        <v>24.504999999999999</v>
      </c>
      <c r="BA29" s="1">
        <v>9.8491553070000002</v>
      </c>
      <c r="BB29" s="36">
        <v>30.84</v>
      </c>
      <c r="BC29" s="1">
        <v>29.4</v>
      </c>
      <c r="BD29" s="1">
        <v>5.5212694139999998</v>
      </c>
      <c r="BE29" s="36">
        <v>32.549999999999997</v>
      </c>
    </row>
    <row r="30" spans="1:57">
      <c r="A30" s="2">
        <v>28</v>
      </c>
      <c r="B30" s="2" t="s">
        <v>64</v>
      </c>
      <c r="C30" s="8">
        <v>70</v>
      </c>
      <c r="D30" s="2" t="s">
        <v>35</v>
      </c>
      <c r="E30" s="25" t="s">
        <v>133</v>
      </c>
      <c r="F30" s="25" t="s">
        <v>133</v>
      </c>
      <c r="G30" s="25" t="s">
        <v>132</v>
      </c>
      <c r="H30" s="8" t="s">
        <v>33</v>
      </c>
      <c r="I30" s="1" t="s">
        <v>38</v>
      </c>
      <c r="J30" s="1" t="s">
        <v>124</v>
      </c>
      <c r="K30" s="1" t="s">
        <v>176</v>
      </c>
      <c r="L30" s="1" t="s">
        <v>125</v>
      </c>
      <c r="M30" s="1" t="s">
        <v>129</v>
      </c>
      <c r="N30" s="1" t="s">
        <v>127</v>
      </c>
      <c r="O30" s="8" t="s">
        <v>32</v>
      </c>
      <c r="P30" s="2" t="s">
        <v>178</v>
      </c>
      <c r="Q30" s="1" t="s">
        <v>39</v>
      </c>
      <c r="R30" s="1" t="s">
        <v>39</v>
      </c>
      <c r="S30" s="1" t="s">
        <v>131</v>
      </c>
      <c r="T30" s="2" t="s">
        <v>130</v>
      </c>
      <c r="U30" s="1" t="s">
        <v>181</v>
      </c>
      <c r="V30" s="8">
        <v>17.04</v>
      </c>
      <c r="W30" s="8">
        <v>18.448942155000001</v>
      </c>
      <c r="X30" s="36">
        <v>21.135000000000002</v>
      </c>
      <c r="Y30" s="8">
        <v>23.83</v>
      </c>
      <c r="Z30" s="8">
        <v>1.723092319</v>
      </c>
      <c r="AA30" s="36">
        <v>28.15</v>
      </c>
      <c r="AB30" s="1">
        <v>22.91</v>
      </c>
      <c r="AC30" s="1">
        <v>19.159659273902829</v>
      </c>
      <c r="AD30" s="36">
        <v>26.364999999999998</v>
      </c>
      <c r="AE30" s="36">
        <v>23.72</v>
      </c>
      <c r="AF30" s="1">
        <v>15.834506502643302</v>
      </c>
      <c r="AG30" s="36">
        <v>33.049999999999997</v>
      </c>
      <c r="AH30" s="36">
        <v>25.86</v>
      </c>
      <c r="AI30" s="1">
        <v>0.57434917749851722</v>
      </c>
      <c r="AJ30" s="36">
        <v>26.335000000000001</v>
      </c>
      <c r="AK30" s="36">
        <v>27.62</v>
      </c>
      <c r="AL30" s="1">
        <v>0.1862096828903376</v>
      </c>
      <c r="AM30" s="36">
        <v>31.69</v>
      </c>
      <c r="AN30" s="36">
        <v>25.545000000000002</v>
      </c>
      <c r="AO30" s="1">
        <v>7.7750728331154165E-2</v>
      </c>
      <c r="AP30" s="36">
        <v>25.33</v>
      </c>
      <c r="AQ30" s="36">
        <v>31.535</v>
      </c>
      <c r="AR30" s="1">
        <v>4.3134917293644659E-2</v>
      </c>
      <c r="AS30" s="36">
        <v>29.065000000000001</v>
      </c>
      <c r="AT30" s="36">
        <v>23.375</v>
      </c>
      <c r="AU30" s="1">
        <v>6.5607292726441599E-2</v>
      </c>
      <c r="AV30" s="36">
        <v>22.484999999999999</v>
      </c>
      <c r="AW30" s="36">
        <v>29.08</v>
      </c>
      <c r="AX30" s="1">
        <v>1.3936383115938998E-2</v>
      </c>
      <c r="AY30" s="36">
        <v>24.38</v>
      </c>
      <c r="AZ30" s="1">
        <v>26.35</v>
      </c>
      <c r="BA30" s="1">
        <v>18.635737379999998</v>
      </c>
      <c r="BB30" s="36">
        <v>31.605</v>
      </c>
      <c r="BC30" s="1">
        <v>27.805</v>
      </c>
      <c r="BD30" s="1">
        <v>8.6638003640000001</v>
      </c>
      <c r="BE30" s="36">
        <v>31.605</v>
      </c>
    </row>
    <row r="31" spans="1:57">
      <c r="A31" s="2">
        <v>29</v>
      </c>
      <c r="B31" s="2" t="s">
        <v>65</v>
      </c>
      <c r="C31" s="8">
        <v>65</v>
      </c>
      <c r="D31" s="2" t="s">
        <v>35</v>
      </c>
      <c r="E31" s="25" t="s">
        <v>133</v>
      </c>
      <c r="F31" s="25" t="s">
        <v>133</v>
      </c>
      <c r="G31" s="25" t="s">
        <v>132</v>
      </c>
      <c r="H31" s="8" t="s">
        <v>32</v>
      </c>
      <c r="I31" s="2" t="s">
        <v>182</v>
      </c>
      <c r="J31" s="1" t="s">
        <v>124</v>
      </c>
      <c r="K31" s="1" t="s">
        <v>176</v>
      </c>
      <c r="L31" s="1" t="s">
        <v>126</v>
      </c>
      <c r="M31" s="1" t="s">
        <v>129</v>
      </c>
      <c r="N31" s="1" t="s">
        <v>127</v>
      </c>
      <c r="O31" s="8" t="s">
        <v>32</v>
      </c>
      <c r="P31" s="2" t="s">
        <v>179</v>
      </c>
      <c r="Q31" s="1" t="s">
        <v>39</v>
      </c>
      <c r="R31" s="1" t="s">
        <v>40</v>
      </c>
      <c r="S31" s="1" t="s">
        <v>131</v>
      </c>
      <c r="T31" s="2" t="s">
        <v>130</v>
      </c>
      <c r="U31" s="1" t="s">
        <v>181</v>
      </c>
      <c r="V31" s="8">
        <v>16.57</v>
      </c>
      <c r="W31" s="8">
        <v>12.211461307</v>
      </c>
      <c r="X31" s="36">
        <v>22.454999999999998</v>
      </c>
      <c r="Y31" s="8">
        <v>24.45</v>
      </c>
      <c r="Z31" s="8">
        <v>1.1211660779999999</v>
      </c>
      <c r="AA31" s="36">
        <v>28.3</v>
      </c>
      <c r="AB31" s="1">
        <v>23.195</v>
      </c>
      <c r="AC31" s="1">
        <v>10.556063290000001</v>
      </c>
      <c r="AD31" s="36">
        <v>30.54</v>
      </c>
      <c r="AE31" s="36">
        <v>22.495000000000001</v>
      </c>
      <c r="AF31" s="1">
        <v>3.5308119850000002</v>
      </c>
      <c r="AG31" s="36">
        <v>32.515000000000001</v>
      </c>
      <c r="AH31" s="36">
        <v>23.83</v>
      </c>
      <c r="AI31" s="1">
        <v>28.940140081954901</v>
      </c>
      <c r="AJ31" s="36">
        <v>26.32</v>
      </c>
      <c r="AK31" s="36">
        <v>24.434999999999999</v>
      </c>
      <c r="AL31" s="1">
        <v>7.1850589830000002</v>
      </c>
      <c r="AM31" s="36">
        <v>31.22</v>
      </c>
      <c r="AN31" s="36">
        <v>23.074999999999999</v>
      </c>
      <c r="AO31" s="1">
        <v>0.11662912394210083</v>
      </c>
      <c r="AP31" s="36">
        <v>25.395</v>
      </c>
      <c r="AQ31" s="36">
        <v>32.58</v>
      </c>
      <c r="AR31" s="1">
        <v>5.4033576956741679E-2</v>
      </c>
      <c r="AS31" s="36">
        <v>27.87</v>
      </c>
      <c r="AT31" s="36">
        <v>20.329999999999998</v>
      </c>
      <c r="AU31" s="1">
        <v>0.79278413661028391</v>
      </c>
      <c r="AV31" s="36">
        <v>24.135000000000002</v>
      </c>
      <c r="AW31" s="36">
        <v>23.785</v>
      </c>
      <c r="AX31" s="1">
        <v>0.48464490846753305</v>
      </c>
      <c r="AY31" s="36">
        <v>24.065000000000001</v>
      </c>
      <c r="AZ31" s="1">
        <v>26.645</v>
      </c>
      <c r="BA31" s="1">
        <v>14.928527860000001</v>
      </c>
      <c r="BB31" s="36">
        <v>31.58</v>
      </c>
      <c r="BC31" s="1">
        <v>29.635000000000002</v>
      </c>
      <c r="BD31" s="1">
        <v>4.5947934200000002</v>
      </c>
      <c r="BE31" s="36">
        <v>32.520000000000003</v>
      </c>
    </row>
    <row r="32" spans="1:57">
      <c r="A32" s="2">
        <v>30</v>
      </c>
      <c r="B32" s="2" t="s">
        <v>66</v>
      </c>
      <c r="C32" s="8">
        <v>69</v>
      </c>
      <c r="D32" s="2" t="s">
        <v>35</v>
      </c>
      <c r="E32" s="25" t="s">
        <v>133</v>
      </c>
      <c r="F32" s="25" t="s">
        <v>133</v>
      </c>
      <c r="G32" s="25" t="s">
        <v>132</v>
      </c>
      <c r="H32" s="8" t="s">
        <v>32</v>
      </c>
      <c r="I32" s="2" t="s">
        <v>182</v>
      </c>
      <c r="J32" s="1" t="s">
        <v>124</v>
      </c>
      <c r="K32" s="1" t="s">
        <v>176</v>
      </c>
      <c r="L32" s="1" t="s">
        <v>125</v>
      </c>
      <c r="M32" s="1" t="s">
        <v>129</v>
      </c>
      <c r="N32" s="1" t="s">
        <v>127</v>
      </c>
      <c r="O32" s="8" t="s">
        <v>32</v>
      </c>
      <c r="P32" s="2" t="s">
        <v>178</v>
      </c>
      <c r="Q32" s="1" t="s">
        <v>39</v>
      </c>
      <c r="R32" s="1" t="s">
        <v>39</v>
      </c>
      <c r="S32" s="1" t="s">
        <v>131</v>
      </c>
      <c r="T32" s="2" t="s">
        <v>130</v>
      </c>
      <c r="U32" s="1" t="s">
        <v>181</v>
      </c>
      <c r="V32" s="8">
        <v>16.100000000000001</v>
      </c>
      <c r="W32" s="8">
        <v>11.331900182</v>
      </c>
      <c r="X32" s="36">
        <v>22.184999999999999</v>
      </c>
      <c r="Y32" s="8">
        <v>23.555</v>
      </c>
      <c r="Z32" s="8">
        <v>1.7838570389999999</v>
      </c>
      <c r="AA32" s="36">
        <v>28.395</v>
      </c>
      <c r="AB32" s="1">
        <v>22.225000000000001</v>
      </c>
      <c r="AC32" s="1">
        <v>24.335660050000001</v>
      </c>
      <c r="AD32" s="36">
        <v>29.524999999999999</v>
      </c>
      <c r="AE32" s="36">
        <v>22.285</v>
      </c>
      <c r="AF32" s="1">
        <v>6.3863870909999996</v>
      </c>
      <c r="AG32" s="36">
        <v>32.505000000000003</v>
      </c>
      <c r="AH32" s="36">
        <v>23.785</v>
      </c>
      <c r="AI32" s="1">
        <v>30.273844700000001</v>
      </c>
      <c r="AJ32" s="36">
        <v>26.47</v>
      </c>
      <c r="AK32" s="36">
        <v>24.28</v>
      </c>
      <c r="AL32" s="1">
        <v>7.917253251</v>
      </c>
      <c r="AM32" s="36">
        <v>31.765000000000001</v>
      </c>
      <c r="AN32" s="36">
        <v>27.8</v>
      </c>
      <c r="AO32" s="1">
        <v>0.12674493497375364</v>
      </c>
      <c r="AP32" s="36">
        <v>20.684999999999999</v>
      </c>
      <c r="AQ32" s="36">
        <v>31.385000000000002</v>
      </c>
      <c r="AR32" s="1">
        <v>9.4404536597676517E-2</v>
      </c>
      <c r="AS32" s="36">
        <v>28.495000000000001</v>
      </c>
      <c r="AT32" s="36">
        <v>23.195</v>
      </c>
      <c r="AU32" s="1">
        <v>0.2457051496363124</v>
      </c>
      <c r="AV32" s="36">
        <v>21.85</v>
      </c>
      <c r="AW32" s="36">
        <v>29.37</v>
      </c>
      <c r="AX32" s="1">
        <v>0.14762408267869118</v>
      </c>
      <c r="AY32" s="36">
        <v>25.155000000000001</v>
      </c>
      <c r="AZ32" s="1">
        <v>28.574999999999999</v>
      </c>
      <c r="BA32" s="1">
        <v>2.2657677710000002</v>
      </c>
      <c r="BB32" s="36">
        <v>30.79</v>
      </c>
      <c r="BC32" s="1">
        <v>31.484999999999999</v>
      </c>
      <c r="BD32" s="1">
        <v>1.3803173529999999</v>
      </c>
      <c r="BE32" s="36">
        <v>32.634999999999998</v>
      </c>
    </row>
    <row r="33" spans="1:57">
      <c r="A33" s="2">
        <v>31</v>
      </c>
      <c r="B33" s="2" t="s">
        <v>67</v>
      </c>
      <c r="C33" s="8">
        <v>55</v>
      </c>
      <c r="D33" s="2" t="s">
        <v>35</v>
      </c>
      <c r="E33" s="25" t="s">
        <v>133</v>
      </c>
      <c r="F33" s="25" t="s">
        <v>133</v>
      </c>
      <c r="G33" s="25" t="s">
        <v>132</v>
      </c>
      <c r="H33" s="8" t="s">
        <v>33</v>
      </c>
      <c r="I33" s="2" t="s">
        <v>182</v>
      </c>
      <c r="J33" s="1" t="s">
        <v>124</v>
      </c>
      <c r="K33" s="1" t="s">
        <v>175</v>
      </c>
      <c r="L33" s="1" t="s">
        <v>125</v>
      </c>
      <c r="M33" s="1" t="s">
        <v>129</v>
      </c>
      <c r="N33" s="1" t="s">
        <v>127</v>
      </c>
      <c r="O33" s="8" t="s">
        <v>33</v>
      </c>
      <c r="P33" s="1" t="s">
        <v>179</v>
      </c>
      <c r="Q33" s="1" t="s">
        <v>39</v>
      </c>
      <c r="R33" s="1" t="s">
        <v>39</v>
      </c>
      <c r="S33" s="1" t="s">
        <v>131</v>
      </c>
      <c r="T33" s="2" t="s">
        <v>130</v>
      </c>
      <c r="U33" s="1" t="s">
        <v>181</v>
      </c>
      <c r="V33" s="8">
        <v>16.515000000000001</v>
      </c>
      <c r="W33" s="8">
        <v>13.410539567000001</v>
      </c>
      <c r="X33" s="36">
        <v>21.954999999999998</v>
      </c>
      <c r="Y33" s="8">
        <v>25.4</v>
      </c>
      <c r="Z33" s="8">
        <v>0.58035195699999997</v>
      </c>
      <c r="AA33" s="36">
        <v>29.715</v>
      </c>
      <c r="AB33" s="1">
        <v>23.63</v>
      </c>
      <c r="AC33" s="1">
        <v>18.379173680000001</v>
      </c>
      <c r="AD33" s="36">
        <v>29.835000000000001</v>
      </c>
      <c r="AE33" s="36">
        <v>22.565000000000001</v>
      </c>
      <c r="AF33" s="1">
        <v>7.8625647880000002</v>
      </c>
      <c r="AG33" s="36">
        <v>32.49</v>
      </c>
      <c r="AH33" s="36">
        <v>25.3</v>
      </c>
      <c r="AI33" s="1">
        <v>37.014021880000001</v>
      </c>
      <c r="AJ33" s="36">
        <v>27.504999999999999</v>
      </c>
      <c r="AK33" s="36">
        <v>24.905000000000001</v>
      </c>
      <c r="AL33" s="1">
        <v>7.674112955</v>
      </c>
      <c r="AM33" s="36">
        <v>31.774999999999999</v>
      </c>
      <c r="AN33" s="36">
        <v>28.265000000000001</v>
      </c>
      <c r="AO33" s="1">
        <v>1.3649576E-2</v>
      </c>
      <c r="AP33" s="36">
        <v>20.51</v>
      </c>
      <c r="AQ33" s="36">
        <v>30.605</v>
      </c>
      <c r="AR33" s="1">
        <v>7.4167349999999998E-3</v>
      </c>
      <c r="AS33" s="36">
        <v>29.68</v>
      </c>
      <c r="AT33" s="36">
        <v>28.6</v>
      </c>
      <c r="AU33" s="1">
        <v>0.45850202160233561</v>
      </c>
      <c r="AV33" s="36">
        <v>24.61</v>
      </c>
      <c r="AW33" s="36">
        <v>29.585000000000001</v>
      </c>
      <c r="AX33" s="1">
        <v>0.10881882041201529</v>
      </c>
      <c r="AY33" s="36">
        <v>25.52</v>
      </c>
      <c r="AZ33" s="1">
        <v>23.815000000000001</v>
      </c>
      <c r="BA33" s="1">
        <v>11.004334549999999</v>
      </c>
      <c r="BB33" s="36">
        <v>29.48</v>
      </c>
      <c r="BC33" s="1">
        <v>27.36</v>
      </c>
      <c r="BD33" s="1">
        <v>10.89051293</v>
      </c>
      <c r="BE33" s="36">
        <v>30.565000000000001</v>
      </c>
    </row>
    <row r="34" spans="1:57">
      <c r="A34" s="2">
        <v>32</v>
      </c>
      <c r="B34" s="2" t="s">
        <v>68</v>
      </c>
      <c r="C34" s="8">
        <v>50</v>
      </c>
      <c r="D34" s="2" t="s">
        <v>35</v>
      </c>
      <c r="E34" s="25" t="s">
        <v>133</v>
      </c>
      <c r="F34" s="25" t="s">
        <v>133</v>
      </c>
      <c r="G34" s="25" t="s">
        <v>132</v>
      </c>
      <c r="H34" s="8" t="s">
        <v>32</v>
      </c>
      <c r="I34" s="1" t="s">
        <v>38</v>
      </c>
      <c r="J34" s="1" t="s">
        <v>124</v>
      </c>
      <c r="K34" s="1" t="s">
        <v>175</v>
      </c>
      <c r="L34" s="1" t="s">
        <v>126</v>
      </c>
      <c r="M34" s="1" t="s">
        <v>129</v>
      </c>
      <c r="N34" s="1" t="s">
        <v>177</v>
      </c>
      <c r="O34" s="8" t="s">
        <v>33</v>
      </c>
      <c r="P34" s="1" t="s">
        <v>179</v>
      </c>
      <c r="Q34" s="1" t="s">
        <v>39</v>
      </c>
      <c r="R34" s="1" t="s">
        <v>39</v>
      </c>
      <c r="S34" s="1" t="s">
        <v>131</v>
      </c>
      <c r="T34" s="1" t="s">
        <v>131</v>
      </c>
      <c r="U34" s="1" t="s">
        <v>181</v>
      </c>
      <c r="V34" s="8">
        <v>18.875</v>
      </c>
      <c r="W34" s="8">
        <v>3.4701547490000002</v>
      </c>
      <c r="X34" s="36">
        <v>19.93</v>
      </c>
      <c r="Y34" s="8">
        <v>23.4</v>
      </c>
      <c r="Z34" s="8">
        <v>2</v>
      </c>
      <c r="AA34" s="36">
        <v>29.51</v>
      </c>
      <c r="AB34" s="1">
        <v>21.21</v>
      </c>
      <c r="AC34" s="1">
        <v>42.224253140000002</v>
      </c>
      <c r="AD34" s="36">
        <v>27.574999999999999</v>
      </c>
      <c r="AE34" s="36">
        <v>23.78</v>
      </c>
      <c r="AF34" s="1">
        <v>6.4085590210000003</v>
      </c>
      <c r="AG34" s="36">
        <v>32.25</v>
      </c>
      <c r="AH34" s="36">
        <v>23.72</v>
      </c>
      <c r="AI34" s="1">
        <v>35.138970039999997</v>
      </c>
      <c r="AJ34" s="36">
        <v>27.565000000000001</v>
      </c>
      <c r="AK34" s="36">
        <v>24.015000000000001</v>
      </c>
      <c r="AL34" s="1">
        <v>14.17228031</v>
      </c>
      <c r="AM34" s="36">
        <v>32.6</v>
      </c>
      <c r="AN34" s="36">
        <v>29.105</v>
      </c>
      <c r="AO34" s="1">
        <v>0.14161048566197482</v>
      </c>
      <c r="AP34" s="36">
        <v>19.329999999999998</v>
      </c>
      <c r="AQ34" s="36">
        <v>31.504999999999999</v>
      </c>
      <c r="AR34" s="1">
        <v>5.2192994964273029E-2</v>
      </c>
      <c r="AS34" s="36">
        <v>29.08</v>
      </c>
      <c r="AT34" s="36">
        <v>33.725000000000001</v>
      </c>
      <c r="AU34" s="1">
        <v>5.5820083583636455E-3</v>
      </c>
      <c r="AV34" s="36">
        <v>23.454999999999998</v>
      </c>
      <c r="AW34" s="36">
        <v>31.28</v>
      </c>
      <c r="AX34" s="1">
        <v>2.1447125269278291E-3</v>
      </c>
      <c r="AY34" s="36">
        <v>21.55</v>
      </c>
      <c r="AZ34" s="1">
        <v>26.5</v>
      </c>
      <c r="BA34" s="1">
        <v>23.588307480000001</v>
      </c>
      <c r="BB34" s="36">
        <v>29.535</v>
      </c>
      <c r="BC34" s="1">
        <v>26.234999999999999</v>
      </c>
      <c r="BD34" s="1">
        <v>17.87659421</v>
      </c>
      <c r="BE34" s="36">
        <v>31.475000000000001</v>
      </c>
    </row>
    <row r="35" spans="1:57">
      <c r="A35" s="2">
        <v>33</v>
      </c>
      <c r="B35" s="2" t="s">
        <v>69</v>
      </c>
      <c r="C35" s="8">
        <v>54</v>
      </c>
      <c r="D35" s="2" t="s">
        <v>35</v>
      </c>
      <c r="E35" s="25" t="s">
        <v>133</v>
      </c>
      <c r="F35" s="25" t="s">
        <v>133</v>
      </c>
      <c r="G35" s="25" t="s">
        <v>132</v>
      </c>
      <c r="H35" s="8" t="s">
        <v>33</v>
      </c>
      <c r="I35" s="1" t="s">
        <v>38</v>
      </c>
      <c r="J35" s="1" t="s">
        <v>124</v>
      </c>
      <c r="K35" s="1" t="s">
        <v>175</v>
      </c>
      <c r="L35" s="1" t="s">
        <v>125</v>
      </c>
      <c r="M35" s="1" t="s">
        <v>129</v>
      </c>
      <c r="N35" s="1" t="s">
        <v>127</v>
      </c>
      <c r="O35" s="8" t="s">
        <v>33</v>
      </c>
      <c r="P35" s="1" t="s">
        <v>179</v>
      </c>
      <c r="Q35" s="1" t="s">
        <v>39</v>
      </c>
      <c r="R35" s="1" t="s">
        <v>39</v>
      </c>
      <c r="S35" s="1" t="s">
        <v>131</v>
      </c>
      <c r="T35" s="1" t="s">
        <v>131</v>
      </c>
      <c r="U35" s="1" t="s">
        <v>181</v>
      </c>
      <c r="V35" s="8">
        <v>17.835000000000001</v>
      </c>
      <c r="W35" s="8">
        <v>19.6799527137543</v>
      </c>
      <c r="X35" s="36">
        <v>20.07</v>
      </c>
      <c r="Y35" s="8">
        <v>23.774999999999999</v>
      </c>
      <c r="Z35" s="8">
        <v>1.542210825</v>
      </c>
      <c r="AA35" s="36">
        <v>30.21</v>
      </c>
      <c r="AB35" s="1">
        <v>23.515000000000001</v>
      </c>
      <c r="AC35" s="1">
        <v>27.474093969999998</v>
      </c>
      <c r="AD35" s="36">
        <v>29.565000000000001</v>
      </c>
      <c r="AE35" s="36">
        <v>23.515000000000001</v>
      </c>
      <c r="AF35" s="1">
        <v>6.7974799929999996</v>
      </c>
      <c r="AG35" s="36">
        <v>32.465000000000003</v>
      </c>
      <c r="AH35" s="36">
        <v>24.04</v>
      </c>
      <c r="AI35" s="1">
        <v>1.2657565939702797</v>
      </c>
      <c r="AJ35" s="36">
        <v>28.234999999999999</v>
      </c>
      <c r="AK35" s="36">
        <v>23.95</v>
      </c>
      <c r="AL35" s="1">
        <v>18.126142164732816</v>
      </c>
      <c r="AM35" s="36">
        <v>32.119999999999997</v>
      </c>
      <c r="AN35" s="36">
        <v>29.48</v>
      </c>
      <c r="AO35" s="1">
        <v>0.43226861565393238</v>
      </c>
      <c r="AP35" s="36">
        <v>23.65</v>
      </c>
      <c r="AQ35" s="36">
        <v>28.265000000000001</v>
      </c>
      <c r="AR35" s="1">
        <v>0.26061644021028013</v>
      </c>
      <c r="AS35" s="36">
        <v>22.2</v>
      </c>
      <c r="AT35" s="36">
        <v>32.594999999999999</v>
      </c>
      <c r="AU35" s="1">
        <v>5.6992982196881906E-3</v>
      </c>
      <c r="AV35" s="36">
        <v>28.86</v>
      </c>
      <c r="AW35" s="36">
        <v>30.434999999999999</v>
      </c>
      <c r="AX35" s="1">
        <v>2.1151856357928202E-3</v>
      </c>
      <c r="AY35" s="36">
        <v>20.684999999999999</v>
      </c>
      <c r="AZ35" s="1">
        <v>26.495000000000001</v>
      </c>
      <c r="BA35" s="1">
        <v>23.752377129999999</v>
      </c>
      <c r="BB35" s="36">
        <v>29.54</v>
      </c>
      <c r="BC35" s="1">
        <v>27.24</v>
      </c>
      <c r="BD35" s="1">
        <v>18.063430480000001</v>
      </c>
      <c r="BE35" s="36">
        <v>32.494999999999997</v>
      </c>
    </row>
    <row r="36" spans="1:57">
      <c r="A36" s="2">
        <v>34</v>
      </c>
      <c r="B36" s="2" t="s">
        <v>70</v>
      </c>
      <c r="C36" s="8">
        <v>44</v>
      </c>
      <c r="D36" s="2" t="s">
        <v>36</v>
      </c>
      <c r="E36" s="25" t="s">
        <v>133</v>
      </c>
      <c r="F36" s="25" t="s">
        <v>133</v>
      </c>
      <c r="G36" s="25" t="s">
        <v>132</v>
      </c>
      <c r="H36" s="8" t="s">
        <v>31</v>
      </c>
      <c r="I36" s="2" t="s">
        <v>182</v>
      </c>
      <c r="J36" s="2" t="s">
        <v>123</v>
      </c>
      <c r="K36" s="1" t="s">
        <v>176</v>
      </c>
      <c r="L36" s="1" t="s">
        <v>126</v>
      </c>
      <c r="M36" s="1" t="s">
        <v>128</v>
      </c>
      <c r="N36" s="1" t="s">
        <v>177</v>
      </c>
      <c r="O36" s="8" t="s">
        <v>32</v>
      </c>
      <c r="P36" s="1" t="s">
        <v>178</v>
      </c>
      <c r="Q36" s="1" t="s">
        <v>40</v>
      </c>
      <c r="R36" s="1" t="s">
        <v>40</v>
      </c>
      <c r="S36" s="1" t="s">
        <v>131</v>
      </c>
      <c r="T36" s="1" t="s">
        <v>131</v>
      </c>
      <c r="U36" s="1" t="s">
        <v>181</v>
      </c>
      <c r="V36" s="8">
        <v>20.61</v>
      </c>
      <c r="W36" s="8">
        <v>4.2427509654728741</v>
      </c>
      <c r="X36" s="36">
        <v>20.57</v>
      </c>
      <c r="Y36" s="8">
        <v>22.7</v>
      </c>
      <c r="Z36" s="8">
        <v>23.249009585424901</v>
      </c>
      <c r="AA36" s="36">
        <v>28.15</v>
      </c>
      <c r="AB36" s="1">
        <v>27.274999999999999</v>
      </c>
      <c r="AC36" s="1">
        <v>5.7159765589999996</v>
      </c>
      <c r="AD36" s="36">
        <v>30.45</v>
      </c>
      <c r="AE36" s="36">
        <v>34.39</v>
      </c>
      <c r="AF36" s="1">
        <v>3.4581489250000002</v>
      </c>
      <c r="AG36" s="36">
        <v>33.825000000000003</v>
      </c>
      <c r="AH36" s="36">
        <v>24.73</v>
      </c>
      <c r="AI36" s="1">
        <v>28.940140081954802</v>
      </c>
      <c r="AJ36" s="36">
        <v>28.475000000000001</v>
      </c>
      <c r="AK36" s="36">
        <v>35.630000000000003</v>
      </c>
      <c r="AL36" s="1">
        <v>1.8725444948689791</v>
      </c>
      <c r="AM36" s="36">
        <v>32.369999999999997</v>
      </c>
      <c r="AN36" s="36">
        <v>28.69</v>
      </c>
      <c r="AO36" s="1">
        <v>0.77916457966049824</v>
      </c>
      <c r="AP36" s="36">
        <v>22.484999999999999</v>
      </c>
      <c r="AQ36" s="36">
        <v>28.13</v>
      </c>
      <c r="AR36" s="1">
        <v>0.12242753719836606</v>
      </c>
      <c r="AS36" s="36">
        <v>25.465</v>
      </c>
      <c r="AT36" s="36">
        <v>31.395</v>
      </c>
      <c r="AU36" s="1">
        <v>5.2992359999999997E-3</v>
      </c>
      <c r="AV36" s="36">
        <v>28.74</v>
      </c>
      <c r="AW36" s="36">
        <v>30.53</v>
      </c>
      <c r="AX36" s="1">
        <v>2.8595420000000001E-3</v>
      </c>
      <c r="AY36" s="36">
        <v>27.574999999999999</v>
      </c>
      <c r="AZ36" s="1">
        <v>29.4</v>
      </c>
      <c r="BA36" s="1">
        <v>6.1475007250000004</v>
      </c>
      <c r="BB36" s="36">
        <v>30.495000000000001</v>
      </c>
      <c r="BC36" s="1">
        <v>27.905000000000001</v>
      </c>
      <c r="BD36" s="1">
        <v>5.5789746649999996</v>
      </c>
      <c r="BE36" s="36">
        <v>31.465</v>
      </c>
    </row>
    <row r="37" spans="1:57">
      <c r="A37" s="2">
        <v>35</v>
      </c>
      <c r="B37" s="2" t="s">
        <v>71</v>
      </c>
      <c r="C37" s="8">
        <v>58</v>
      </c>
      <c r="D37" s="2" t="s">
        <v>35</v>
      </c>
      <c r="E37" s="25" t="s">
        <v>133</v>
      </c>
      <c r="F37" s="25" t="s">
        <v>133</v>
      </c>
      <c r="G37" s="25" t="s">
        <v>132</v>
      </c>
      <c r="H37" s="8" t="s">
        <v>32</v>
      </c>
      <c r="I37" s="1" t="s">
        <v>38</v>
      </c>
      <c r="J37" s="2" t="s">
        <v>123</v>
      </c>
      <c r="K37" s="1" t="s">
        <v>175</v>
      </c>
      <c r="L37" s="1" t="s">
        <v>126</v>
      </c>
      <c r="M37" s="1" t="s">
        <v>129</v>
      </c>
      <c r="N37" s="1" t="s">
        <v>127</v>
      </c>
      <c r="O37" s="8" t="s">
        <v>33</v>
      </c>
      <c r="P37" s="1" t="s">
        <v>179</v>
      </c>
      <c r="Q37" s="1" t="s">
        <v>39</v>
      </c>
      <c r="R37" s="1" t="s">
        <v>39</v>
      </c>
      <c r="S37" s="1" t="s">
        <v>131</v>
      </c>
      <c r="T37" s="2" t="s">
        <v>130</v>
      </c>
      <c r="U37" s="1" t="s">
        <v>181</v>
      </c>
      <c r="V37" s="8">
        <v>17.484999999999999</v>
      </c>
      <c r="W37" s="8">
        <v>10.592711283163187</v>
      </c>
      <c r="X37" s="36">
        <v>20.64</v>
      </c>
      <c r="Y37" s="36">
        <v>23.405000000000001</v>
      </c>
      <c r="Z37" s="1">
        <v>9.1895868399762985</v>
      </c>
      <c r="AA37" s="36">
        <v>28.39</v>
      </c>
      <c r="AB37" s="1">
        <v>21.97</v>
      </c>
      <c r="AC37" s="1">
        <v>5.296355642</v>
      </c>
      <c r="AD37" s="36">
        <v>29.074999999999999</v>
      </c>
      <c r="AE37" s="36">
        <v>22.215</v>
      </c>
      <c r="AF37" s="1">
        <v>2.5227548180000001</v>
      </c>
      <c r="AG37" s="36">
        <v>33.549999999999997</v>
      </c>
      <c r="AH37" s="36">
        <v>24.594999999999999</v>
      </c>
      <c r="AI37" s="1">
        <v>0.16898885399999999</v>
      </c>
      <c r="AJ37" s="36">
        <v>27.815000000000001</v>
      </c>
      <c r="AK37" s="36">
        <v>24.625</v>
      </c>
      <c r="AL37" s="1">
        <v>4.0278222000000001</v>
      </c>
      <c r="AM37" s="36">
        <v>32.914999999999999</v>
      </c>
      <c r="AN37" s="36">
        <v>28.29</v>
      </c>
      <c r="AO37" s="1">
        <v>1.5157165665103995</v>
      </c>
      <c r="AP37" s="36">
        <v>24.135000000000002</v>
      </c>
      <c r="AQ37" s="36">
        <v>28.05</v>
      </c>
      <c r="AR37" s="1">
        <v>0.5644822024030659</v>
      </c>
      <c r="AS37" s="36">
        <v>24.57</v>
      </c>
      <c r="AT37" s="36">
        <v>29.63</v>
      </c>
      <c r="AU37" s="1">
        <v>5.2992359999999997E-3</v>
      </c>
      <c r="AV37" s="36">
        <v>27.6</v>
      </c>
      <c r="AW37" s="36">
        <v>33.71</v>
      </c>
      <c r="AX37" s="1">
        <v>3.4840959999999999E-3</v>
      </c>
      <c r="AY37" s="36">
        <v>25.195</v>
      </c>
      <c r="AZ37" s="1">
        <v>27.795000000000002</v>
      </c>
      <c r="BA37" s="1">
        <v>10.59271128</v>
      </c>
      <c r="BB37" s="36">
        <v>29.675000000000001</v>
      </c>
      <c r="BC37" s="1">
        <v>28.655000000000001</v>
      </c>
      <c r="BD37" s="1">
        <v>7.0128457710000003</v>
      </c>
      <c r="BE37" s="36">
        <v>32.545000000000002</v>
      </c>
    </row>
    <row r="38" spans="1:57">
      <c r="A38" s="2">
        <v>36</v>
      </c>
      <c r="B38" s="2" t="s">
        <v>72</v>
      </c>
      <c r="C38" s="8">
        <v>48</v>
      </c>
      <c r="D38" s="2" t="s">
        <v>35</v>
      </c>
      <c r="E38" s="25" t="s">
        <v>132</v>
      </c>
      <c r="F38" s="25" t="s">
        <v>132</v>
      </c>
      <c r="G38" s="25" t="s">
        <v>132</v>
      </c>
      <c r="H38" s="8" t="s">
        <v>33</v>
      </c>
      <c r="I38" s="1" t="s">
        <v>38</v>
      </c>
      <c r="J38" s="2" t="s">
        <v>123</v>
      </c>
      <c r="K38" s="1" t="s">
        <v>176</v>
      </c>
      <c r="L38" s="1" t="s">
        <v>125</v>
      </c>
      <c r="M38" s="1" t="s">
        <v>129</v>
      </c>
      <c r="N38" s="1" t="s">
        <v>127</v>
      </c>
      <c r="O38" s="8" t="s">
        <v>32</v>
      </c>
      <c r="P38" s="1" t="s">
        <v>178</v>
      </c>
      <c r="Q38" s="1" t="s">
        <v>39</v>
      </c>
      <c r="R38" s="1" t="s">
        <v>39</v>
      </c>
      <c r="S38" s="1" t="s">
        <v>131</v>
      </c>
      <c r="T38" s="1" t="s">
        <v>131</v>
      </c>
      <c r="U38" s="1" t="s">
        <v>181</v>
      </c>
      <c r="V38" s="8">
        <v>17.524999999999999</v>
      </c>
      <c r="W38" s="8">
        <v>5.8773144999999998</v>
      </c>
      <c r="X38" s="36">
        <v>21.17</v>
      </c>
      <c r="Y38" s="8">
        <v>22.385000000000002</v>
      </c>
      <c r="Z38" s="8">
        <v>4.4691485520000001</v>
      </c>
      <c r="AA38" s="36">
        <v>29.305</v>
      </c>
      <c r="AB38" s="1">
        <v>30.375</v>
      </c>
      <c r="AC38" s="1">
        <v>0.94605764699999995</v>
      </c>
      <c r="AD38" s="36">
        <v>28.664999999999999</v>
      </c>
      <c r="AE38" s="36">
        <v>25.99</v>
      </c>
      <c r="AF38" s="1">
        <v>0.920187651</v>
      </c>
      <c r="AG38" s="36">
        <v>33.325000000000003</v>
      </c>
      <c r="AH38" s="36">
        <v>27.204999999999998</v>
      </c>
      <c r="AI38" s="1">
        <v>4.9075399090152221</v>
      </c>
      <c r="AJ38" s="36">
        <v>29.675000000000001</v>
      </c>
      <c r="AK38" s="36">
        <v>30.11</v>
      </c>
      <c r="AL38" s="1">
        <v>7.2853586689999998</v>
      </c>
      <c r="AM38" s="36">
        <v>33.090000000000003</v>
      </c>
      <c r="AN38" s="36">
        <v>23.62</v>
      </c>
      <c r="AO38" s="1">
        <v>0.79278413700000006</v>
      </c>
      <c r="AP38" s="36">
        <v>25.81</v>
      </c>
      <c r="AQ38" s="36">
        <v>28.45</v>
      </c>
      <c r="AR38" s="1">
        <v>0.40053493899999998</v>
      </c>
      <c r="AS38" s="36">
        <v>26.565000000000001</v>
      </c>
      <c r="AT38" s="36">
        <v>25.715</v>
      </c>
      <c r="AU38" s="1">
        <v>0.88884268116656917</v>
      </c>
      <c r="AV38" s="36">
        <v>22.875</v>
      </c>
      <c r="AW38" s="36">
        <v>30.164999999999999</v>
      </c>
      <c r="AX38" s="1">
        <v>0.68539140248985087</v>
      </c>
      <c r="AY38" s="36">
        <v>24.655000000000001</v>
      </c>
      <c r="AZ38" s="1">
        <v>28.655000000000001</v>
      </c>
      <c r="BA38" s="1">
        <v>0.43678644799999999</v>
      </c>
      <c r="BB38" s="36">
        <v>30.504999999999999</v>
      </c>
      <c r="BC38" s="1">
        <v>30.215</v>
      </c>
      <c r="BD38" s="1">
        <v>0.23651441200000001</v>
      </c>
      <c r="BE38" s="36">
        <v>29.625</v>
      </c>
    </row>
    <row r="39" spans="1:57">
      <c r="A39" s="2">
        <v>37</v>
      </c>
      <c r="B39" s="2" t="s">
        <v>73</v>
      </c>
      <c r="C39" s="8">
        <v>46</v>
      </c>
      <c r="D39" s="2" t="s">
        <v>36</v>
      </c>
      <c r="E39" s="25" t="s">
        <v>132</v>
      </c>
      <c r="F39" s="25" t="s">
        <v>132</v>
      </c>
      <c r="G39" s="25" t="s">
        <v>132</v>
      </c>
      <c r="H39" s="8" t="s">
        <v>32</v>
      </c>
      <c r="I39" s="1" t="s">
        <v>38</v>
      </c>
      <c r="J39" s="2" t="s">
        <v>123</v>
      </c>
      <c r="K39" s="1" t="s">
        <v>175</v>
      </c>
      <c r="L39" s="1" t="s">
        <v>126</v>
      </c>
      <c r="M39" s="1" t="s">
        <v>129</v>
      </c>
      <c r="N39" s="1" t="s">
        <v>177</v>
      </c>
      <c r="O39" s="8" t="s">
        <v>32</v>
      </c>
      <c r="P39" s="1" t="s">
        <v>178</v>
      </c>
      <c r="Q39" s="1" t="s">
        <v>39</v>
      </c>
      <c r="R39" s="1" t="s">
        <v>39</v>
      </c>
      <c r="S39" s="1" t="s">
        <v>130</v>
      </c>
      <c r="T39" s="1" t="s">
        <v>131</v>
      </c>
      <c r="U39" s="1" t="s">
        <v>181</v>
      </c>
      <c r="V39" s="8">
        <v>18.355</v>
      </c>
      <c r="W39" s="8">
        <v>9.1596592700000006</v>
      </c>
      <c r="X39" s="36">
        <v>21.61</v>
      </c>
      <c r="Y39" s="8">
        <v>22.69</v>
      </c>
      <c r="Z39" s="8">
        <v>3.6175175099999999</v>
      </c>
      <c r="AA39" s="36">
        <v>27.305</v>
      </c>
      <c r="AB39" s="1">
        <v>30.105</v>
      </c>
      <c r="AC39" s="1">
        <v>1.3149427600000001</v>
      </c>
      <c r="AD39" s="36">
        <v>29.77</v>
      </c>
      <c r="AE39" s="36">
        <v>28.17</v>
      </c>
      <c r="AF39" s="1">
        <v>2.5559439E-2</v>
      </c>
      <c r="AG39" s="36">
        <v>33.11</v>
      </c>
      <c r="AH39" s="36">
        <v>27.16</v>
      </c>
      <c r="AI39" s="1">
        <v>5.5212694135865164</v>
      </c>
      <c r="AJ39" s="36">
        <v>24.03</v>
      </c>
      <c r="AK39" s="36">
        <v>29.315000000000001</v>
      </c>
      <c r="AL39" s="1">
        <v>1.783857038840182</v>
      </c>
      <c r="AM39" s="36">
        <v>29.065000000000001</v>
      </c>
      <c r="AN39" s="36">
        <v>24.375</v>
      </c>
      <c r="AO39" s="1">
        <v>0.63287829699999998</v>
      </c>
      <c r="AP39" s="36">
        <v>21.42</v>
      </c>
      <c r="AQ39" s="36">
        <v>29.27</v>
      </c>
      <c r="AR39" s="1">
        <v>0.23245123600000001</v>
      </c>
      <c r="AS39" s="36">
        <v>29.675000000000001</v>
      </c>
      <c r="AT39" s="36">
        <v>24.63</v>
      </c>
      <c r="AU39" s="1">
        <v>0.76312960448028111</v>
      </c>
      <c r="AV39" s="36">
        <v>21.64</v>
      </c>
      <c r="AW39" s="36">
        <v>26.28</v>
      </c>
      <c r="AX39" s="1">
        <v>0.31316610965603187</v>
      </c>
      <c r="AY39" s="36">
        <v>24.25</v>
      </c>
      <c r="AZ39" s="1">
        <v>29.74</v>
      </c>
      <c r="BA39" s="1">
        <v>0.216134308</v>
      </c>
      <c r="BB39" s="36">
        <v>27.2</v>
      </c>
      <c r="BC39" s="1">
        <v>30.125</v>
      </c>
      <c r="BD39" s="1">
        <v>0.16551111399999999</v>
      </c>
      <c r="BE39" s="36">
        <v>29.54</v>
      </c>
    </row>
    <row r="40" spans="1:57">
      <c r="A40" s="2">
        <v>38</v>
      </c>
      <c r="B40" s="2" t="s">
        <v>74</v>
      </c>
      <c r="C40" s="8">
        <v>62</v>
      </c>
      <c r="D40" s="2" t="s">
        <v>35</v>
      </c>
      <c r="E40" s="25" t="s">
        <v>133</v>
      </c>
      <c r="F40" s="25" t="s">
        <v>132</v>
      </c>
      <c r="G40" s="25" t="s">
        <v>132</v>
      </c>
      <c r="H40" s="8" t="s">
        <v>33</v>
      </c>
      <c r="I40" s="2" t="s">
        <v>182</v>
      </c>
      <c r="J40" s="1" t="s">
        <v>124</v>
      </c>
      <c r="K40" s="1" t="s">
        <v>176</v>
      </c>
      <c r="L40" s="1" t="s">
        <v>125</v>
      </c>
      <c r="M40" s="1" t="s">
        <v>129</v>
      </c>
      <c r="N40" s="1" t="s">
        <v>127</v>
      </c>
      <c r="O40" s="8" t="s">
        <v>33</v>
      </c>
      <c r="P40" s="1" t="s">
        <v>179</v>
      </c>
      <c r="Q40" s="1" t="s">
        <v>39</v>
      </c>
      <c r="R40" s="1" t="s">
        <v>39</v>
      </c>
      <c r="S40" s="1" t="s">
        <v>131</v>
      </c>
      <c r="T40" s="1" t="s">
        <v>131</v>
      </c>
      <c r="U40" s="1" t="s">
        <v>181</v>
      </c>
      <c r="V40" s="8">
        <v>18.77</v>
      </c>
      <c r="W40" s="8">
        <v>32.111095949999999</v>
      </c>
      <c r="X40" s="36">
        <v>21.195</v>
      </c>
      <c r="Y40" s="8">
        <v>21.725000000000001</v>
      </c>
      <c r="Z40" s="8">
        <v>7.0616239700000003</v>
      </c>
      <c r="AA40" s="36">
        <v>30.59</v>
      </c>
      <c r="AB40" s="36">
        <v>23.49</v>
      </c>
      <c r="AC40" s="1">
        <v>0.29017597899999997</v>
      </c>
      <c r="AD40" s="36">
        <v>29.445</v>
      </c>
      <c r="AE40" s="36">
        <v>28.945</v>
      </c>
      <c r="AF40" s="1">
        <v>0.46976137460700584</v>
      </c>
      <c r="AG40" s="36">
        <v>33.865000000000002</v>
      </c>
      <c r="AH40" s="36">
        <v>25.375</v>
      </c>
      <c r="AI40" s="1">
        <v>15.50863707096102</v>
      </c>
      <c r="AJ40" s="36">
        <v>27.285</v>
      </c>
      <c r="AK40" s="36">
        <v>26.25</v>
      </c>
      <c r="AL40" s="1">
        <v>12.951075464758503</v>
      </c>
      <c r="AM40" s="36">
        <v>34.15</v>
      </c>
      <c r="AN40" s="36">
        <v>26.184999999999999</v>
      </c>
      <c r="AO40" s="1">
        <v>7.9109787000000001E-2</v>
      </c>
      <c r="AP40" s="36">
        <v>25.475000000000001</v>
      </c>
      <c r="AQ40" s="36">
        <v>26.3</v>
      </c>
      <c r="AR40" s="1">
        <v>4.7202267999999999E-2</v>
      </c>
      <c r="AS40" s="36">
        <v>27.495000000000001</v>
      </c>
      <c r="AT40" s="36">
        <v>28.855</v>
      </c>
      <c r="AU40" s="1">
        <v>5.1118878659861221E-2</v>
      </c>
      <c r="AV40" s="36">
        <v>20.54</v>
      </c>
      <c r="AW40" s="36">
        <v>31.24</v>
      </c>
      <c r="AX40" s="1">
        <v>2.3683071351725E-2</v>
      </c>
      <c r="AY40" s="36">
        <v>26.57</v>
      </c>
      <c r="AZ40" s="1">
        <v>23.52</v>
      </c>
      <c r="BA40" s="1">
        <v>10.66638942</v>
      </c>
      <c r="BB40" s="36">
        <v>30.184999999999999</v>
      </c>
      <c r="BC40" s="1">
        <v>26.23</v>
      </c>
      <c r="BD40" s="1">
        <v>5.2597710409999996</v>
      </c>
      <c r="BE40" s="36">
        <v>27.234999999999999</v>
      </c>
    </row>
    <row r="41" spans="1:57">
      <c r="A41" s="2">
        <v>39</v>
      </c>
      <c r="B41" s="2" t="s">
        <v>75</v>
      </c>
      <c r="C41" s="8">
        <v>55</v>
      </c>
      <c r="D41" s="2" t="s">
        <v>35</v>
      </c>
      <c r="E41" s="25" t="s">
        <v>133</v>
      </c>
      <c r="F41" s="25" t="s">
        <v>132</v>
      </c>
      <c r="G41" s="25" t="s">
        <v>132</v>
      </c>
      <c r="H41" s="8" t="s">
        <v>33</v>
      </c>
      <c r="I41" s="2" t="s">
        <v>182</v>
      </c>
      <c r="J41" s="1" t="s">
        <v>124</v>
      </c>
      <c r="K41" s="1" t="s">
        <v>176</v>
      </c>
      <c r="L41" s="1" t="s">
        <v>125</v>
      </c>
      <c r="M41" s="1" t="s">
        <v>129</v>
      </c>
      <c r="N41" s="1" t="s">
        <v>127</v>
      </c>
      <c r="O41" s="8" t="s">
        <v>32</v>
      </c>
      <c r="P41" s="1" t="s">
        <v>179</v>
      </c>
      <c r="Q41" s="1" t="s">
        <v>39</v>
      </c>
      <c r="R41" s="1" t="s">
        <v>39</v>
      </c>
      <c r="S41" s="1" t="s">
        <v>131</v>
      </c>
      <c r="T41" s="1" t="s">
        <v>131</v>
      </c>
      <c r="U41" s="1" t="s">
        <v>181</v>
      </c>
      <c r="V41" s="8">
        <v>19.440000000000001</v>
      </c>
      <c r="W41" s="8">
        <v>14.370117970000001</v>
      </c>
      <c r="X41" s="36">
        <v>22.004999999999999</v>
      </c>
      <c r="Y41" s="8">
        <v>21.81</v>
      </c>
      <c r="Z41" s="8">
        <v>6.6575898779999996</v>
      </c>
      <c r="AA41" s="36">
        <v>31.204999999999998</v>
      </c>
      <c r="AB41" s="36">
        <v>30.375</v>
      </c>
      <c r="AC41" s="1">
        <v>1.07549439</v>
      </c>
      <c r="AD41" s="36">
        <v>31.364999999999998</v>
      </c>
      <c r="AE41" s="36">
        <v>29.475000000000001</v>
      </c>
      <c r="AF41" s="1">
        <v>4.6913397969275143</v>
      </c>
      <c r="AG41" s="36">
        <v>34.590000000000003</v>
      </c>
      <c r="AH41" s="36">
        <v>26.67</v>
      </c>
      <c r="AI41" s="1">
        <v>10.338822645099919</v>
      </c>
      <c r="AJ41" s="36">
        <v>28.79</v>
      </c>
      <c r="AK41" s="36">
        <v>29.114999999999998</v>
      </c>
      <c r="AL41" s="1">
        <v>3.5064228852641457</v>
      </c>
      <c r="AM41" s="36">
        <v>28.885000000000002</v>
      </c>
      <c r="AN41" s="36">
        <v>28.3</v>
      </c>
      <c r="AO41" s="1">
        <v>9.1188772000000001E-2</v>
      </c>
      <c r="AP41" s="36">
        <v>19.164999999999999</v>
      </c>
      <c r="AQ41" s="36">
        <v>29.12</v>
      </c>
      <c r="AR41" s="1">
        <v>4.8361406000000003E-2</v>
      </c>
      <c r="AS41" s="36">
        <v>26.715</v>
      </c>
      <c r="AT41" s="36">
        <v>25.265000000000001</v>
      </c>
      <c r="AU41" s="1">
        <v>7.5102253095428215E-2</v>
      </c>
      <c r="AV41" s="36">
        <v>26.11</v>
      </c>
      <c r="AW41" s="36">
        <v>32.484999999999999</v>
      </c>
      <c r="AX41" s="1">
        <v>2.0545980628204227E-2</v>
      </c>
      <c r="AY41" s="36">
        <v>25.475000000000001</v>
      </c>
      <c r="AZ41" s="1">
        <v>23.335000000000001</v>
      </c>
      <c r="BA41" s="1">
        <v>18.895882579999999</v>
      </c>
      <c r="BB41" s="36">
        <v>30.254999999999999</v>
      </c>
      <c r="BC41" s="1">
        <v>28.274999999999999</v>
      </c>
      <c r="BD41" s="1">
        <v>9.7135590749999992</v>
      </c>
      <c r="BE41" s="36">
        <v>26.63</v>
      </c>
    </row>
    <row r="42" spans="1:57">
      <c r="A42" s="2">
        <v>40</v>
      </c>
      <c r="B42" s="2" t="s">
        <v>76</v>
      </c>
      <c r="C42" s="8">
        <v>42</v>
      </c>
      <c r="D42" s="2" t="s">
        <v>36</v>
      </c>
      <c r="E42" s="25" t="s">
        <v>132</v>
      </c>
      <c r="F42" s="25" t="s">
        <v>132</v>
      </c>
      <c r="G42" s="25" t="s">
        <v>132</v>
      </c>
      <c r="H42" s="8" t="s">
        <v>31</v>
      </c>
      <c r="I42" s="1" t="s">
        <v>38</v>
      </c>
      <c r="J42" s="2" t="s">
        <v>123</v>
      </c>
      <c r="K42" s="1" t="s">
        <v>176</v>
      </c>
      <c r="L42" s="1" t="s">
        <v>126</v>
      </c>
      <c r="M42" s="1" t="s">
        <v>128</v>
      </c>
      <c r="N42" s="1" t="s">
        <v>177</v>
      </c>
      <c r="O42" s="8" t="s">
        <v>32</v>
      </c>
      <c r="P42" s="1" t="s">
        <v>179</v>
      </c>
      <c r="Q42" s="1" t="s">
        <v>40</v>
      </c>
      <c r="R42" s="1" t="s">
        <v>40</v>
      </c>
      <c r="S42" s="1" t="s">
        <v>131</v>
      </c>
      <c r="T42" s="1" t="s">
        <v>131</v>
      </c>
      <c r="U42" s="1" t="s">
        <v>181</v>
      </c>
      <c r="V42" s="8">
        <v>17.07</v>
      </c>
      <c r="W42" s="8">
        <v>3.6680161728186822</v>
      </c>
      <c r="X42" s="36">
        <v>23.475000000000001</v>
      </c>
      <c r="Y42" s="8">
        <v>27.75</v>
      </c>
      <c r="Z42" s="8">
        <v>2.2345742761444396</v>
      </c>
      <c r="AA42" s="36">
        <v>30.965</v>
      </c>
      <c r="AB42" s="1">
        <v>23.175000000000001</v>
      </c>
      <c r="AC42" s="1">
        <v>2.0994333670000001</v>
      </c>
      <c r="AD42" s="36">
        <v>30.48</v>
      </c>
      <c r="AE42" s="36">
        <v>33.435000000000002</v>
      </c>
      <c r="AF42" s="1">
        <v>1.5157165669999999</v>
      </c>
      <c r="AG42" s="36">
        <v>27.035</v>
      </c>
      <c r="AH42" s="36">
        <v>26.725000000000001</v>
      </c>
      <c r="AI42" s="1">
        <v>2.6117195739999999</v>
      </c>
      <c r="AJ42" s="36">
        <v>28.405000000000001</v>
      </c>
      <c r="AK42" s="36">
        <v>29.574999999999999</v>
      </c>
      <c r="AL42" s="1">
        <v>0.34388545453493613</v>
      </c>
      <c r="AM42" s="36">
        <v>34.305</v>
      </c>
      <c r="AN42" s="36">
        <v>19.489999999999998</v>
      </c>
      <c r="AO42" s="1">
        <v>1.3332986769999999</v>
      </c>
      <c r="AP42" s="36">
        <v>18.605</v>
      </c>
      <c r="AQ42" s="36">
        <v>29.385000000000002</v>
      </c>
      <c r="AR42" s="1">
        <v>0.45062523100000001</v>
      </c>
      <c r="AS42" s="36">
        <v>24.53</v>
      </c>
      <c r="AT42" s="36">
        <v>20.085000000000001</v>
      </c>
      <c r="AU42" s="1">
        <v>1.2923528306374901</v>
      </c>
      <c r="AV42" s="36">
        <v>25.574999999999999</v>
      </c>
      <c r="AW42" s="36">
        <v>27.01</v>
      </c>
      <c r="AX42" s="1">
        <v>1.0316831793013577</v>
      </c>
      <c r="AY42" s="36">
        <v>26.66</v>
      </c>
      <c r="AZ42" s="1">
        <v>29.215</v>
      </c>
      <c r="BA42" s="1">
        <v>0.57434917749851722</v>
      </c>
      <c r="BB42" s="36">
        <v>29.66</v>
      </c>
      <c r="BC42" s="1">
        <v>29.664999999999999</v>
      </c>
      <c r="BD42" s="1">
        <v>0.43226861565393238</v>
      </c>
      <c r="BE42" s="36">
        <v>27.725000000000001</v>
      </c>
    </row>
    <row r="43" spans="1:57">
      <c r="A43" s="2">
        <v>41</v>
      </c>
      <c r="B43" s="2" t="s">
        <v>77</v>
      </c>
      <c r="C43" s="8">
        <v>68</v>
      </c>
      <c r="D43" s="2" t="s">
        <v>35</v>
      </c>
      <c r="E43" s="25" t="s">
        <v>133</v>
      </c>
      <c r="F43" s="25" t="s">
        <v>132</v>
      </c>
      <c r="G43" s="25" t="s">
        <v>132</v>
      </c>
      <c r="H43" s="8" t="s">
        <v>32</v>
      </c>
      <c r="I43" s="2" t="s">
        <v>182</v>
      </c>
      <c r="J43" s="1" t="s">
        <v>124</v>
      </c>
      <c r="K43" s="1" t="s">
        <v>176</v>
      </c>
      <c r="L43" s="1" t="s">
        <v>125</v>
      </c>
      <c r="M43" s="1" t="s">
        <v>129</v>
      </c>
      <c r="N43" s="1" t="s">
        <v>127</v>
      </c>
      <c r="O43" s="8" t="s">
        <v>32</v>
      </c>
      <c r="P43" s="1" t="s">
        <v>179</v>
      </c>
      <c r="Q43" s="1" t="s">
        <v>39</v>
      </c>
      <c r="R43" s="1" t="s">
        <v>39</v>
      </c>
      <c r="S43" s="1" t="s">
        <v>131</v>
      </c>
      <c r="T43" s="2" t="s">
        <v>130</v>
      </c>
      <c r="U43" s="1" t="s">
        <v>181</v>
      </c>
      <c r="V43" s="8">
        <v>16.725000000000001</v>
      </c>
      <c r="W43" s="8">
        <v>7.2601532425372746</v>
      </c>
      <c r="X43" s="36">
        <v>23.4</v>
      </c>
      <c r="Y43" s="8">
        <v>26.22</v>
      </c>
      <c r="Z43" s="8">
        <v>6.4531340737770133</v>
      </c>
      <c r="AA43" s="36">
        <v>31.35</v>
      </c>
      <c r="AB43" s="1">
        <v>29.68</v>
      </c>
      <c r="AC43" s="1">
        <v>0.56252924199999998</v>
      </c>
      <c r="AD43" s="36">
        <v>26.71</v>
      </c>
      <c r="AE43" s="36">
        <v>27.364999999999998</v>
      </c>
      <c r="AF43" s="1">
        <v>1.4731008E-2</v>
      </c>
      <c r="AG43" s="36">
        <v>28.315000000000001</v>
      </c>
      <c r="AH43" s="36">
        <v>27.164999999999999</v>
      </c>
      <c r="AI43" s="1">
        <v>0.63507549126939589</v>
      </c>
      <c r="AJ43" s="36">
        <v>28.35</v>
      </c>
      <c r="AK43" s="36">
        <v>34.22</v>
      </c>
      <c r="AL43" s="1">
        <v>0.54525386633262884</v>
      </c>
      <c r="AM43" s="36">
        <v>34.335000000000001</v>
      </c>
      <c r="AN43" s="36">
        <v>20.53</v>
      </c>
      <c r="AO43" s="1">
        <v>4.9549008999999998E-2</v>
      </c>
      <c r="AP43" s="36">
        <v>23.385000000000002</v>
      </c>
      <c r="AQ43" s="36">
        <v>29.51</v>
      </c>
      <c r="AR43" s="1">
        <v>2.1418481E-2</v>
      </c>
      <c r="AS43" s="36">
        <v>25.29</v>
      </c>
      <c r="AT43" s="36">
        <v>29.765999999999998</v>
      </c>
      <c r="AU43" s="1">
        <v>8.1616236693057259E-2</v>
      </c>
      <c r="AV43" s="36">
        <v>24.61</v>
      </c>
      <c r="AW43" s="36">
        <v>28.47</v>
      </c>
      <c r="AX43" s="1">
        <v>3.4196678164398094E-2</v>
      </c>
      <c r="AY43" s="36">
        <v>23.2</v>
      </c>
      <c r="AZ43" s="1">
        <v>26.39</v>
      </c>
      <c r="BA43" s="1">
        <v>6.6116025452336835</v>
      </c>
      <c r="BB43" s="36">
        <v>30.3</v>
      </c>
      <c r="BC43" s="1">
        <v>27.64</v>
      </c>
      <c r="BD43" s="1">
        <v>3.5925294915357338</v>
      </c>
      <c r="BE43" s="36">
        <v>30.655000000000001</v>
      </c>
    </row>
    <row r="44" spans="1:57">
      <c r="A44" s="2">
        <v>42</v>
      </c>
      <c r="B44" s="2" t="s">
        <v>78</v>
      </c>
      <c r="C44" s="8">
        <v>40</v>
      </c>
      <c r="D44" s="2" t="s">
        <v>36</v>
      </c>
      <c r="E44" s="25" t="s">
        <v>133</v>
      </c>
      <c r="F44" s="25" t="s">
        <v>132</v>
      </c>
      <c r="G44" s="25" t="s">
        <v>132</v>
      </c>
      <c r="H44" s="8" t="s">
        <v>33</v>
      </c>
      <c r="I44" s="1" t="s">
        <v>38</v>
      </c>
      <c r="J44" s="2" t="s">
        <v>123</v>
      </c>
      <c r="K44" s="1" t="s">
        <v>175</v>
      </c>
      <c r="L44" s="1" t="s">
        <v>126</v>
      </c>
      <c r="M44" s="1" t="s">
        <v>129</v>
      </c>
      <c r="N44" s="1" t="s">
        <v>127</v>
      </c>
      <c r="O44" s="8" t="s">
        <v>33</v>
      </c>
      <c r="P44" s="1" t="s">
        <v>179</v>
      </c>
      <c r="Q44" s="1" t="s">
        <v>39</v>
      </c>
      <c r="R44" s="1" t="s">
        <v>39</v>
      </c>
      <c r="S44" s="1" t="s">
        <v>131</v>
      </c>
      <c r="T44" s="1" t="s">
        <v>131</v>
      </c>
      <c r="U44" s="1" t="s">
        <v>181</v>
      </c>
      <c r="V44" s="8">
        <v>15.91</v>
      </c>
      <c r="W44" s="8">
        <v>16.167223143788224</v>
      </c>
      <c r="X44" s="36">
        <v>24.56</v>
      </c>
      <c r="Y44" s="8">
        <v>27.565000000000001</v>
      </c>
      <c r="Z44" s="8">
        <v>2.54030196507758</v>
      </c>
      <c r="AA44" s="36">
        <v>31.7</v>
      </c>
      <c r="AB44" s="1">
        <v>30.055</v>
      </c>
      <c r="AC44" s="1">
        <v>0.184923439</v>
      </c>
      <c r="AD44" s="36">
        <v>27.664999999999999</v>
      </c>
      <c r="AE44" s="36">
        <v>26.114999999999998</v>
      </c>
      <c r="AF44" s="1">
        <v>0.15442733</v>
      </c>
      <c r="AG44" s="36">
        <v>29.305</v>
      </c>
      <c r="AH44" s="36">
        <v>29.405000000000001</v>
      </c>
      <c r="AI44" s="1">
        <v>0.48296816399999998</v>
      </c>
      <c r="AJ44" s="36">
        <v>28.48</v>
      </c>
      <c r="AK44" s="36">
        <v>34.65</v>
      </c>
      <c r="AL44" s="1">
        <v>0.42928271800000001</v>
      </c>
      <c r="AM44" s="36">
        <v>34.505000000000003</v>
      </c>
      <c r="AN44" s="36">
        <v>20.43</v>
      </c>
      <c r="AO44" s="1">
        <v>5.4221168E-2</v>
      </c>
      <c r="AP44" s="36">
        <v>22.274999999999999</v>
      </c>
      <c r="AQ44" s="36">
        <v>32.22</v>
      </c>
      <c r="AR44" s="1">
        <v>2.1270533000000001E-2</v>
      </c>
      <c r="AS44" s="36">
        <v>26.155000000000001</v>
      </c>
      <c r="AT44" s="36">
        <v>26.625</v>
      </c>
      <c r="AU44" s="1">
        <v>5.8720171825875592E-2</v>
      </c>
      <c r="AV44" s="36">
        <v>26.594999999999999</v>
      </c>
      <c r="AW44" s="36">
        <v>30.31</v>
      </c>
      <c r="AX44" s="1">
        <v>2.9462016747445051E-2</v>
      </c>
      <c r="AY44" s="36">
        <v>27.524999999999999</v>
      </c>
      <c r="AZ44" s="1">
        <v>29.375</v>
      </c>
      <c r="BA44" s="1">
        <v>1.0754943904573786</v>
      </c>
      <c r="BB44" s="36">
        <v>30.61</v>
      </c>
      <c r="BC44" s="1">
        <v>29.635000000000002</v>
      </c>
      <c r="BD44" s="1">
        <v>0.83219873471152217</v>
      </c>
      <c r="BE44" s="36">
        <v>28.27</v>
      </c>
    </row>
    <row r="45" spans="1:57">
      <c r="A45" s="2">
        <v>43</v>
      </c>
      <c r="B45" s="2" t="s">
        <v>79</v>
      </c>
      <c r="C45" s="8">
        <v>49</v>
      </c>
      <c r="D45" s="2" t="s">
        <v>35</v>
      </c>
      <c r="E45" s="25" t="s">
        <v>133</v>
      </c>
      <c r="F45" s="25" t="s">
        <v>132</v>
      </c>
      <c r="G45" s="25" t="s">
        <v>132</v>
      </c>
      <c r="H45" s="8" t="s">
        <v>32</v>
      </c>
      <c r="I45" s="1" t="s">
        <v>38</v>
      </c>
      <c r="J45" s="2" t="s">
        <v>123</v>
      </c>
      <c r="K45" s="1" t="s">
        <v>176</v>
      </c>
      <c r="L45" s="1" t="s">
        <v>126</v>
      </c>
      <c r="M45" s="1" t="s">
        <v>129</v>
      </c>
      <c r="N45" s="1" t="s">
        <v>177</v>
      </c>
      <c r="O45" s="8" t="s">
        <v>32</v>
      </c>
      <c r="P45" s="1" t="s">
        <v>179</v>
      </c>
      <c r="Q45" s="1" t="s">
        <v>39</v>
      </c>
      <c r="R45" s="1" t="s">
        <v>39</v>
      </c>
      <c r="S45" s="1" t="s">
        <v>131</v>
      </c>
      <c r="T45" s="1" t="s">
        <v>131</v>
      </c>
      <c r="U45" s="1" t="s">
        <v>181</v>
      </c>
      <c r="V45" s="36">
        <v>20.515000000000001</v>
      </c>
      <c r="W45" s="1">
        <v>1.231144413</v>
      </c>
      <c r="X45" s="36">
        <v>24.07</v>
      </c>
      <c r="Y45" s="36">
        <v>27.155000000000001</v>
      </c>
      <c r="Z45" s="1">
        <v>0.20518540199999999</v>
      </c>
      <c r="AA45" s="36">
        <v>29.704999999999998</v>
      </c>
      <c r="AB45" s="1">
        <v>23.61</v>
      </c>
      <c r="AC45" s="1">
        <v>3.5308119850000002</v>
      </c>
      <c r="AD45" s="36">
        <v>28.39</v>
      </c>
      <c r="AE45" s="36">
        <v>31.484999999999999</v>
      </c>
      <c r="AF45" s="1">
        <v>1.9251888859999999</v>
      </c>
      <c r="AG45" s="36">
        <v>30.125</v>
      </c>
      <c r="AH45" s="36">
        <v>30.305</v>
      </c>
      <c r="AI45" s="1">
        <v>6.2716984000000003E-2</v>
      </c>
      <c r="AJ45" s="36">
        <v>27.414999999999999</v>
      </c>
      <c r="AK45" s="36">
        <v>34.875</v>
      </c>
      <c r="AL45" s="1">
        <v>3.0081076000000002E-2</v>
      </c>
      <c r="AM45" s="36">
        <v>34.57</v>
      </c>
      <c r="AN45" s="36">
        <v>21.53</v>
      </c>
      <c r="AO45" s="1">
        <v>1.4142135623730916</v>
      </c>
      <c r="AP45" s="36">
        <v>22.33</v>
      </c>
      <c r="AQ45" s="36">
        <v>29.605</v>
      </c>
      <c r="AR45" s="1">
        <v>0.61344248862690132</v>
      </c>
      <c r="AS45" s="36">
        <v>22.625</v>
      </c>
      <c r="AT45" s="36">
        <v>26.838999999999999</v>
      </c>
      <c r="AU45" s="1">
        <v>0.64617641531874659</v>
      </c>
      <c r="AV45" s="36">
        <v>24.81</v>
      </c>
      <c r="AW45" s="36">
        <v>27.785</v>
      </c>
      <c r="AX45" s="1">
        <v>6.0371020557802829E-2</v>
      </c>
      <c r="AY45" s="36">
        <v>21.605</v>
      </c>
      <c r="AZ45" s="1">
        <v>23.29</v>
      </c>
      <c r="BA45" s="1">
        <v>6.2549571450287464</v>
      </c>
      <c r="BB45" s="36">
        <v>31.31</v>
      </c>
      <c r="BC45" s="1">
        <v>28.535</v>
      </c>
      <c r="BD45" s="1">
        <v>3.4822022531844978</v>
      </c>
      <c r="BE45" s="36">
        <v>29.3</v>
      </c>
    </row>
    <row r="46" spans="1:57">
      <c r="A46" s="2">
        <v>44</v>
      </c>
      <c r="B46" s="2" t="s">
        <v>80</v>
      </c>
      <c r="C46" s="8">
        <v>55</v>
      </c>
      <c r="D46" s="2" t="s">
        <v>35</v>
      </c>
      <c r="E46" s="25" t="s">
        <v>133</v>
      </c>
      <c r="F46" s="25" t="s">
        <v>132</v>
      </c>
      <c r="G46" s="25" t="s">
        <v>132</v>
      </c>
      <c r="H46" s="8" t="s">
        <v>33</v>
      </c>
      <c r="I46" s="1" t="s">
        <v>38</v>
      </c>
      <c r="J46" s="1" t="s">
        <v>124</v>
      </c>
      <c r="K46" s="1" t="s">
        <v>176</v>
      </c>
      <c r="L46" s="1" t="s">
        <v>125</v>
      </c>
      <c r="M46" s="1" t="s">
        <v>129</v>
      </c>
      <c r="N46" s="1" t="s">
        <v>127</v>
      </c>
      <c r="O46" s="8" t="s">
        <v>33</v>
      </c>
      <c r="P46" s="1" t="s">
        <v>179</v>
      </c>
      <c r="Q46" s="1" t="s">
        <v>39</v>
      </c>
      <c r="R46" s="1" t="s">
        <v>39</v>
      </c>
      <c r="S46" s="1" t="s">
        <v>130</v>
      </c>
      <c r="T46" s="1" t="s">
        <v>131</v>
      </c>
      <c r="U46" s="1" t="s">
        <v>181</v>
      </c>
      <c r="V46" s="36">
        <v>16.98</v>
      </c>
      <c r="W46" s="1">
        <v>9.4152538979999996</v>
      </c>
      <c r="X46" s="36">
        <v>21.855</v>
      </c>
      <c r="Y46" s="36">
        <v>23.905000000000001</v>
      </c>
      <c r="Z46" s="1">
        <v>3.8503777719999999</v>
      </c>
      <c r="AA46" s="36">
        <v>29.52</v>
      </c>
      <c r="AB46" s="1">
        <v>24.32</v>
      </c>
      <c r="AC46" s="1">
        <v>2.006943497</v>
      </c>
      <c r="AD46" s="36">
        <v>28.19</v>
      </c>
      <c r="AE46" s="36">
        <v>34.174999999999997</v>
      </c>
      <c r="AF46" s="1">
        <v>1.6701758390000001</v>
      </c>
      <c r="AG46" s="36">
        <v>26.89</v>
      </c>
      <c r="AH46" s="36">
        <v>29.63</v>
      </c>
      <c r="AI46" s="1">
        <v>3.5402621000000002E-2</v>
      </c>
      <c r="AJ46" s="36">
        <v>29.184999999999999</v>
      </c>
      <c r="AK46" s="36">
        <v>32.405000000000001</v>
      </c>
      <c r="AL46" s="1">
        <v>0.27643266300000002</v>
      </c>
      <c r="AM46" s="36">
        <v>29.815000000000001</v>
      </c>
      <c r="AN46" s="36">
        <v>23.265000000000001</v>
      </c>
      <c r="AO46" s="1">
        <v>1.11728713807222</v>
      </c>
      <c r="AP46" s="36">
        <v>27.175000000000001</v>
      </c>
      <c r="AQ46" s="36">
        <v>32.895000000000003</v>
      </c>
      <c r="AR46" s="1">
        <v>0.5567108091143409</v>
      </c>
      <c r="AS46" s="36">
        <v>23.434999999999999</v>
      </c>
      <c r="AT46" s="36">
        <v>25.645</v>
      </c>
      <c r="AU46" s="1">
        <v>0.40192549537157535</v>
      </c>
      <c r="AV46" s="36">
        <v>26.824999999999999</v>
      </c>
      <c r="AW46" s="36">
        <v>25.44</v>
      </c>
      <c r="AX46" s="1">
        <v>0.16042823719536256</v>
      </c>
      <c r="AY46" s="36">
        <v>26.2</v>
      </c>
      <c r="AZ46" s="1">
        <v>24.74</v>
      </c>
      <c r="BA46" s="1">
        <v>9.000467877510486</v>
      </c>
      <c r="BB46" s="36">
        <v>31.675000000000001</v>
      </c>
      <c r="BC46" s="1">
        <v>25.864999999999998</v>
      </c>
      <c r="BD46" s="1">
        <v>5.2963556415816058</v>
      </c>
      <c r="BE46" s="36">
        <v>29.184999999999999</v>
      </c>
    </row>
    <row r="47" spans="1:57">
      <c r="A47" s="2">
        <v>45</v>
      </c>
      <c r="B47" s="2" t="s">
        <v>81</v>
      </c>
      <c r="C47" s="8">
        <v>39</v>
      </c>
      <c r="D47" s="2" t="s">
        <v>36</v>
      </c>
      <c r="E47" s="25" t="s">
        <v>133</v>
      </c>
      <c r="F47" s="25" t="s">
        <v>132</v>
      </c>
      <c r="G47" s="25" t="s">
        <v>132</v>
      </c>
      <c r="H47" s="8" t="s">
        <v>33</v>
      </c>
      <c r="I47" s="1" t="s">
        <v>38</v>
      </c>
      <c r="J47" s="2" t="s">
        <v>123</v>
      </c>
      <c r="K47" s="1" t="s">
        <v>176</v>
      </c>
      <c r="L47" s="1" t="s">
        <v>126</v>
      </c>
      <c r="M47" s="1" t="s">
        <v>129</v>
      </c>
      <c r="N47" s="1" t="s">
        <v>177</v>
      </c>
      <c r="O47" s="8" t="s">
        <v>32</v>
      </c>
      <c r="P47" s="1" t="s">
        <v>178</v>
      </c>
      <c r="Q47" s="1" t="s">
        <v>39</v>
      </c>
      <c r="R47" s="1" t="s">
        <v>39</v>
      </c>
      <c r="S47" s="1" t="s">
        <v>131</v>
      </c>
      <c r="T47" s="1" t="s">
        <v>131</v>
      </c>
      <c r="U47" s="1" t="s">
        <v>181</v>
      </c>
      <c r="V47" s="8">
        <v>19.114999999999998</v>
      </c>
      <c r="W47" s="8">
        <v>10.77786861492552</v>
      </c>
      <c r="X47" s="36">
        <v>22.495000000000001</v>
      </c>
      <c r="Y47" s="8">
        <v>29.805</v>
      </c>
      <c r="Z47" s="8">
        <v>7.1850589830714684</v>
      </c>
      <c r="AA47" s="36">
        <v>32.395000000000003</v>
      </c>
      <c r="AB47" s="1">
        <v>26.484999999999999</v>
      </c>
      <c r="AC47" s="1">
        <v>1.474269217</v>
      </c>
      <c r="AD47" s="36">
        <v>29.524999999999999</v>
      </c>
      <c r="AE47" s="36">
        <v>32.6</v>
      </c>
      <c r="AF47" s="1">
        <v>1.1134216180000001</v>
      </c>
      <c r="AG47" s="36">
        <v>28.15</v>
      </c>
      <c r="AH47" s="36">
        <v>25.33</v>
      </c>
      <c r="AI47" s="1">
        <v>0.18111776900000001</v>
      </c>
      <c r="AJ47" s="36">
        <v>29.204999999999998</v>
      </c>
      <c r="AK47" s="36">
        <v>33.575000000000003</v>
      </c>
      <c r="AL47" s="1">
        <v>1.329408E-3</v>
      </c>
      <c r="AM47" s="36">
        <v>32.630000000000003</v>
      </c>
      <c r="AN47" s="36">
        <v>20.965</v>
      </c>
      <c r="AO47" s="1">
        <v>8.5082132000000005E-2</v>
      </c>
      <c r="AP47" s="36">
        <v>22.57</v>
      </c>
      <c r="AQ47" s="36">
        <v>33.4</v>
      </c>
      <c r="AR47" s="1">
        <v>2.1868529000000001E-2</v>
      </c>
      <c r="AS47" s="36">
        <v>25.47</v>
      </c>
      <c r="AT47" s="36">
        <v>25.893999999999998</v>
      </c>
      <c r="AU47" s="1">
        <v>8.2469244423305818E-2</v>
      </c>
      <c r="AV47" s="36">
        <v>28.76</v>
      </c>
      <c r="AW47" s="36">
        <v>30.504999999999999</v>
      </c>
      <c r="AX47" s="1">
        <v>4.7861187409199424E-2</v>
      </c>
      <c r="AY47" s="36">
        <v>24.06</v>
      </c>
      <c r="AZ47" s="1">
        <v>24.864999999999998</v>
      </c>
      <c r="BA47" s="1">
        <v>17.327600728414819</v>
      </c>
      <c r="BB47" s="36">
        <v>29.875</v>
      </c>
      <c r="BC47" s="1">
        <v>21.355</v>
      </c>
      <c r="BD47" s="1">
        <v>13.361406710853929</v>
      </c>
      <c r="BE47" s="36">
        <v>28.614999999999998</v>
      </c>
    </row>
    <row r="48" spans="1:57">
      <c r="A48" s="2">
        <v>46</v>
      </c>
      <c r="B48" s="2" t="s">
        <v>82</v>
      </c>
      <c r="C48" s="8">
        <v>52</v>
      </c>
      <c r="D48" s="2" t="s">
        <v>35</v>
      </c>
      <c r="E48" s="25" t="s">
        <v>133</v>
      </c>
      <c r="F48" s="25" t="s">
        <v>132</v>
      </c>
      <c r="G48" s="25" t="s">
        <v>132</v>
      </c>
      <c r="H48" s="8" t="s">
        <v>33</v>
      </c>
      <c r="I48" s="2" t="s">
        <v>182</v>
      </c>
      <c r="J48" s="2" t="s">
        <v>123</v>
      </c>
      <c r="K48" s="1" t="s">
        <v>176</v>
      </c>
      <c r="L48" s="1" t="s">
        <v>126</v>
      </c>
      <c r="M48" s="1" t="s">
        <v>129</v>
      </c>
      <c r="N48" s="1" t="s">
        <v>177</v>
      </c>
      <c r="O48" s="8" t="s">
        <v>32</v>
      </c>
      <c r="P48" s="1" t="s">
        <v>179</v>
      </c>
      <c r="Q48" s="1" t="s">
        <v>39</v>
      </c>
      <c r="R48" s="1" t="s">
        <v>39</v>
      </c>
      <c r="S48" s="1" t="s">
        <v>131</v>
      </c>
      <c r="T48" s="2" t="s">
        <v>130</v>
      </c>
      <c r="U48" s="1" t="s">
        <v>181</v>
      </c>
      <c r="V48" s="8">
        <v>18.365000000000002</v>
      </c>
      <c r="W48" s="8">
        <v>14.320401134847554</v>
      </c>
      <c r="X48" s="36">
        <v>22.835000000000001</v>
      </c>
      <c r="Y48" s="8">
        <v>29.174999999999997</v>
      </c>
      <c r="Z48" s="8">
        <v>11.119345758738707</v>
      </c>
      <c r="AA48" s="36">
        <v>32.335000000000001</v>
      </c>
      <c r="AB48" s="1">
        <v>25.75</v>
      </c>
      <c r="AC48" s="1">
        <v>2.5140267490000001</v>
      </c>
      <c r="AD48" s="36">
        <v>27.094999999999999</v>
      </c>
      <c r="AE48" s="36">
        <v>29.37</v>
      </c>
      <c r="AF48" s="1">
        <v>1.453972517</v>
      </c>
      <c r="AG48" s="36">
        <v>28.795000000000002</v>
      </c>
      <c r="AH48" s="36">
        <v>25.524999999999999</v>
      </c>
      <c r="AI48" s="1">
        <v>9.3428077999999998E-2</v>
      </c>
      <c r="AJ48" s="36">
        <v>29.305</v>
      </c>
      <c r="AK48" s="36">
        <v>31.72</v>
      </c>
      <c r="AL48" s="1">
        <v>9.8887230000000003E-3</v>
      </c>
      <c r="AM48" s="36">
        <v>32.305</v>
      </c>
      <c r="AN48" s="36">
        <v>20.37</v>
      </c>
      <c r="AO48" s="1">
        <v>8.1052472E-2</v>
      </c>
      <c r="AP48" s="36">
        <v>26.785</v>
      </c>
      <c r="AQ48" s="36">
        <v>32.734999999999999</v>
      </c>
      <c r="AR48" s="1">
        <v>3.7162722000000002E-2</v>
      </c>
      <c r="AS48" s="36">
        <v>25.234999999999999</v>
      </c>
      <c r="AT48" s="36">
        <v>22.785</v>
      </c>
      <c r="AU48" s="1">
        <v>1.0460849397925276</v>
      </c>
      <c r="AV48" s="36">
        <v>27.56</v>
      </c>
      <c r="AW48" s="36">
        <v>20.574999999999999</v>
      </c>
      <c r="AX48" s="1">
        <v>0.86753868715206683</v>
      </c>
      <c r="AY48" s="36">
        <v>24.545000000000002</v>
      </c>
      <c r="AZ48" s="1">
        <v>27.545000000000002</v>
      </c>
      <c r="BA48" s="1">
        <v>7.835362380695428</v>
      </c>
      <c r="BB48" s="36">
        <v>27.61</v>
      </c>
      <c r="BC48" s="1">
        <v>29.47</v>
      </c>
      <c r="BD48" s="1">
        <v>5.938094282516226</v>
      </c>
      <c r="BE48" s="36">
        <v>32.69</v>
      </c>
    </row>
    <row r="49" spans="1:57">
      <c r="A49" s="2">
        <v>47</v>
      </c>
      <c r="B49" s="2" t="s">
        <v>83</v>
      </c>
      <c r="C49" s="8">
        <v>57</v>
      </c>
      <c r="D49" s="2" t="s">
        <v>35</v>
      </c>
      <c r="E49" s="25" t="s">
        <v>133</v>
      </c>
      <c r="F49" s="25" t="s">
        <v>132</v>
      </c>
      <c r="G49" s="25" t="s">
        <v>132</v>
      </c>
      <c r="H49" s="8" t="s">
        <v>33</v>
      </c>
      <c r="I49" s="2" t="s">
        <v>182</v>
      </c>
      <c r="J49" s="1" t="s">
        <v>124</v>
      </c>
      <c r="K49" s="1" t="s">
        <v>175</v>
      </c>
      <c r="L49" s="1" t="s">
        <v>125</v>
      </c>
      <c r="M49" s="1" t="s">
        <v>129</v>
      </c>
      <c r="N49" s="1" t="s">
        <v>127</v>
      </c>
      <c r="O49" s="8" t="s">
        <v>32</v>
      </c>
      <c r="P49" s="1" t="s">
        <v>179</v>
      </c>
      <c r="Q49" s="1" t="s">
        <v>39</v>
      </c>
      <c r="R49" s="1" t="s">
        <v>39</v>
      </c>
      <c r="S49" s="1" t="s">
        <v>131</v>
      </c>
      <c r="T49" s="1" t="s">
        <v>131</v>
      </c>
      <c r="U49" s="1" t="s">
        <v>181</v>
      </c>
      <c r="V49" s="8">
        <v>19.195</v>
      </c>
      <c r="W49" s="8">
        <v>9.44794129143623</v>
      </c>
      <c r="X49" s="36">
        <v>23.04</v>
      </c>
      <c r="Y49" s="8">
        <v>30.05</v>
      </c>
      <c r="Z49" s="8">
        <v>6.0628662660415831</v>
      </c>
      <c r="AA49" s="36">
        <v>32.619999999999997</v>
      </c>
      <c r="AB49" s="1">
        <v>23.984999999999999</v>
      </c>
      <c r="AC49" s="1">
        <v>4.3771748050000001</v>
      </c>
      <c r="AD49" s="36">
        <v>27.33</v>
      </c>
      <c r="AE49" s="36">
        <v>30.295000000000002</v>
      </c>
      <c r="AF49" s="1">
        <v>2.2973967100000001</v>
      </c>
      <c r="AG49" s="36">
        <v>29.375</v>
      </c>
      <c r="AH49" s="36">
        <v>22.75</v>
      </c>
      <c r="AI49" s="1">
        <v>6.2766727831740141</v>
      </c>
      <c r="AJ49" s="36">
        <v>29.43</v>
      </c>
      <c r="AK49" s="36">
        <v>32.5</v>
      </c>
      <c r="AL49" s="1">
        <v>3.3172781832577596</v>
      </c>
      <c r="AM49" s="36">
        <v>32.695</v>
      </c>
      <c r="AN49" s="36">
        <v>20.905000000000001</v>
      </c>
      <c r="AO49" s="1">
        <v>9.2782722999999998E-2</v>
      </c>
      <c r="AP49" s="36">
        <v>28.77</v>
      </c>
      <c r="AQ49" s="36">
        <v>27.45</v>
      </c>
      <c r="AR49" s="1">
        <v>2.9157281E-2</v>
      </c>
      <c r="AS49" s="36">
        <v>25.59</v>
      </c>
      <c r="AT49" s="36">
        <v>23.57</v>
      </c>
      <c r="AU49" s="1">
        <v>0.59049633071476604</v>
      </c>
      <c r="AV49" s="36">
        <v>27.765000000000001</v>
      </c>
      <c r="AW49" s="36">
        <v>28.524999999999999</v>
      </c>
      <c r="AX49" s="1">
        <v>0.2009628</v>
      </c>
      <c r="AY49" s="36">
        <v>23.175000000000001</v>
      </c>
      <c r="AZ49" s="1">
        <v>28.594999999999999</v>
      </c>
      <c r="BA49" s="1">
        <v>6.2766727831740141</v>
      </c>
      <c r="BB49" s="36">
        <v>29.585000000000001</v>
      </c>
      <c r="BC49" s="1">
        <v>28.625</v>
      </c>
      <c r="BD49" s="1">
        <v>5.9793969945397469</v>
      </c>
      <c r="BE49" s="36">
        <v>30.625</v>
      </c>
    </row>
    <row r="50" spans="1:57">
      <c r="A50" s="2">
        <v>48</v>
      </c>
      <c r="B50" s="2" t="s">
        <v>84</v>
      </c>
      <c r="C50" s="8">
        <v>40</v>
      </c>
      <c r="D50" s="2" t="s">
        <v>36</v>
      </c>
      <c r="E50" s="25" t="s">
        <v>133</v>
      </c>
      <c r="F50" s="25" t="s">
        <v>132</v>
      </c>
      <c r="G50" s="25" t="s">
        <v>132</v>
      </c>
      <c r="H50" s="8" t="s">
        <v>32</v>
      </c>
      <c r="I50" s="1" t="s">
        <v>37</v>
      </c>
      <c r="J50" s="2" t="s">
        <v>123</v>
      </c>
      <c r="K50" s="1" t="s">
        <v>175</v>
      </c>
      <c r="L50" s="1" t="s">
        <v>125</v>
      </c>
      <c r="M50" s="1" t="s">
        <v>129</v>
      </c>
      <c r="N50" s="1" t="s">
        <v>127</v>
      </c>
      <c r="O50" s="8" t="s">
        <v>32</v>
      </c>
      <c r="P50" s="1" t="s">
        <v>178</v>
      </c>
      <c r="Q50" s="1" t="s">
        <v>39</v>
      </c>
      <c r="R50" s="1" t="s">
        <v>39</v>
      </c>
      <c r="S50" s="1" t="s">
        <v>131</v>
      </c>
      <c r="T50" s="1" t="s">
        <v>131</v>
      </c>
      <c r="U50" s="1" t="s">
        <v>181</v>
      </c>
      <c r="V50" s="8">
        <v>18.34</v>
      </c>
      <c r="W50" s="8">
        <v>2.3949574092378598</v>
      </c>
      <c r="X50" s="36">
        <v>28.81</v>
      </c>
      <c r="Y50" s="1">
        <v>26.17</v>
      </c>
      <c r="Z50" s="1">
        <v>1.4191233562003824</v>
      </c>
      <c r="AA50" s="36">
        <v>32.57</v>
      </c>
      <c r="AB50" s="1">
        <v>21.324999999999999</v>
      </c>
      <c r="AC50" s="1">
        <v>5.7757167819999999</v>
      </c>
      <c r="AD50" s="36">
        <v>28.33</v>
      </c>
      <c r="AE50" s="36">
        <v>23.335000000000001</v>
      </c>
      <c r="AF50" s="1">
        <v>2.593679109</v>
      </c>
      <c r="AG50" s="36">
        <v>29.21</v>
      </c>
      <c r="AH50" s="36">
        <v>24.6</v>
      </c>
      <c r="AI50" s="1">
        <v>1.8340080860000001</v>
      </c>
      <c r="AJ50" s="36">
        <v>29.675000000000001</v>
      </c>
      <c r="AK50" s="36">
        <v>36.335000000000001</v>
      </c>
      <c r="AL50" s="1">
        <v>0.61770931900000003</v>
      </c>
      <c r="AM50" s="36">
        <v>32.884999999999998</v>
      </c>
      <c r="AN50" s="36">
        <v>22.55</v>
      </c>
      <c r="AO50" s="1">
        <v>5.6916864999999997E-2</v>
      </c>
      <c r="AP50" s="36">
        <v>21.83</v>
      </c>
      <c r="AQ50" s="36">
        <v>29.725000000000001</v>
      </c>
      <c r="AR50" s="1">
        <v>2.7299153E-2</v>
      </c>
      <c r="AS50" s="36">
        <v>24.62</v>
      </c>
      <c r="AT50" s="36">
        <v>21.215</v>
      </c>
      <c r="AU50" s="1">
        <v>0.7295102</v>
      </c>
      <c r="AV50" s="36">
        <v>29.86</v>
      </c>
      <c r="AW50" s="36">
        <v>26.324999999999999</v>
      </c>
      <c r="AX50" s="1">
        <v>0.48801588038811344</v>
      </c>
      <c r="AY50" s="36">
        <v>22.425000000000001</v>
      </c>
      <c r="AZ50" s="1">
        <v>29.75</v>
      </c>
      <c r="BA50" s="1">
        <v>12.210073671684469</v>
      </c>
      <c r="BB50" s="36">
        <v>30.655000000000001</v>
      </c>
      <c r="BC50" s="1">
        <v>27.61</v>
      </c>
      <c r="BD50" s="1">
        <v>8.1964545842624101</v>
      </c>
      <c r="BE50" s="36">
        <v>27.45</v>
      </c>
    </row>
    <row r="51" spans="1:57">
      <c r="A51" s="2">
        <v>49</v>
      </c>
      <c r="B51" s="2" t="s">
        <v>85</v>
      </c>
      <c r="C51" s="8">
        <v>44</v>
      </c>
      <c r="D51" s="2" t="s">
        <v>36</v>
      </c>
      <c r="E51" s="25" t="s">
        <v>132</v>
      </c>
      <c r="F51" s="25" t="s">
        <v>132</v>
      </c>
      <c r="G51" s="25" t="s">
        <v>132</v>
      </c>
      <c r="H51" s="8" t="s">
        <v>31</v>
      </c>
      <c r="I51" s="1" t="s">
        <v>38</v>
      </c>
      <c r="J51" s="2" t="s">
        <v>123</v>
      </c>
      <c r="K51" s="1" t="s">
        <v>176</v>
      </c>
      <c r="L51" s="1" t="s">
        <v>126</v>
      </c>
      <c r="M51" s="1" t="s">
        <v>128</v>
      </c>
      <c r="N51" s="1" t="s">
        <v>177</v>
      </c>
      <c r="O51" s="8" t="s">
        <v>32</v>
      </c>
      <c r="P51" s="1" t="s">
        <v>179</v>
      </c>
      <c r="Q51" s="1" t="s">
        <v>40</v>
      </c>
      <c r="R51" s="1" t="s">
        <v>40</v>
      </c>
      <c r="S51" s="1" t="s">
        <v>131</v>
      </c>
      <c r="T51" s="1" t="s">
        <v>131</v>
      </c>
      <c r="U51" s="1" t="s">
        <v>181</v>
      </c>
      <c r="V51" s="8">
        <v>17.795000000000002</v>
      </c>
      <c r="W51" s="8">
        <v>3.4701547486082673</v>
      </c>
      <c r="X51" s="36">
        <v>25.79</v>
      </c>
      <c r="Y51" s="8">
        <v>23.164999999999999</v>
      </c>
      <c r="Z51" s="8">
        <v>2.6026837108838667</v>
      </c>
      <c r="AA51" s="36">
        <v>32.905000000000001</v>
      </c>
      <c r="AB51" s="1">
        <v>26.73</v>
      </c>
      <c r="AC51" s="1">
        <v>2.9977004000000002E-2</v>
      </c>
      <c r="AD51" s="36">
        <v>28.01</v>
      </c>
      <c r="AE51" s="36">
        <v>29.625</v>
      </c>
      <c r="AF51" s="1">
        <v>1.5517070000000001E-2</v>
      </c>
      <c r="AG51" s="36">
        <v>30.295000000000002</v>
      </c>
      <c r="AH51" s="36">
        <v>24.975000000000001</v>
      </c>
      <c r="AI51" s="1">
        <v>0.153360622</v>
      </c>
      <c r="AJ51" s="36">
        <v>29.83</v>
      </c>
      <c r="AK51" s="36">
        <v>34.46</v>
      </c>
      <c r="AL51" s="1">
        <v>1.079815E-3</v>
      </c>
      <c r="AM51" s="36">
        <v>32.880000000000003</v>
      </c>
      <c r="AN51" s="36">
        <v>21.42</v>
      </c>
      <c r="AO51" s="1">
        <v>0.71449706999999996</v>
      </c>
      <c r="AP51" s="36">
        <v>29.39</v>
      </c>
      <c r="AQ51" s="36">
        <v>22.73</v>
      </c>
      <c r="AR51" s="1">
        <v>0.29219431200000001</v>
      </c>
      <c r="AS51" s="36">
        <v>22.734999999999999</v>
      </c>
      <c r="AT51" s="36">
        <v>21.43</v>
      </c>
      <c r="AU51" s="1">
        <v>0.5664419426479006</v>
      </c>
      <c r="AV51" s="36">
        <v>28.645</v>
      </c>
      <c r="AW51" s="36">
        <v>32.594999999999999</v>
      </c>
      <c r="AX51" s="1">
        <v>2.7584468634082978E-2</v>
      </c>
      <c r="AY51" s="36">
        <v>22.26</v>
      </c>
      <c r="AZ51" s="1">
        <v>24.664999999999999</v>
      </c>
      <c r="BA51" s="1">
        <v>0.95926411932526523</v>
      </c>
      <c r="BB51" s="36">
        <v>29.645</v>
      </c>
      <c r="BC51" s="1">
        <v>31.68</v>
      </c>
      <c r="BD51" s="1">
        <v>0.58438862428062477</v>
      </c>
      <c r="BE51" s="36">
        <v>28.105</v>
      </c>
    </row>
    <row r="52" spans="1:57">
      <c r="A52" s="2">
        <v>50</v>
      </c>
      <c r="B52" s="2" t="s">
        <v>86</v>
      </c>
      <c r="C52" s="8">
        <v>38</v>
      </c>
      <c r="D52" s="2" t="s">
        <v>36</v>
      </c>
      <c r="E52" s="25" t="s">
        <v>133</v>
      </c>
      <c r="F52" s="25" t="s">
        <v>132</v>
      </c>
      <c r="G52" s="25" t="s">
        <v>132</v>
      </c>
      <c r="H52" s="8" t="s">
        <v>31</v>
      </c>
      <c r="I52" s="1" t="s">
        <v>38</v>
      </c>
      <c r="J52" s="1" t="s">
        <v>124</v>
      </c>
      <c r="K52" s="1" t="s">
        <v>176</v>
      </c>
      <c r="L52" s="1" t="s">
        <v>126</v>
      </c>
      <c r="M52" s="1" t="s">
        <v>129</v>
      </c>
      <c r="N52" s="1" t="s">
        <v>127</v>
      </c>
      <c r="O52" s="8" t="s">
        <v>32</v>
      </c>
      <c r="P52" s="1" t="s">
        <v>178</v>
      </c>
      <c r="Q52" s="1" t="s">
        <v>40</v>
      </c>
      <c r="R52" s="1" t="s">
        <v>40</v>
      </c>
      <c r="S52" s="1" t="s">
        <v>130</v>
      </c>
      <c r="T52" s="1" t="s">
        <v>131</v>
      </c>
      <c r="U52" s="1" t="s">
        <v>41</v>
      </c>
      <c r="V52" s="8">
        <v>17.875</v>
      </c>
      <c r="W52" s="8">
        <v>2.9690471412580917</v>
      </c>
      <c r="X52" s="36">
        <v>25.45</v>
      </c>
      <c r="Y52" s="8">
        <v>24.259999999999998</v>
      </c>
      <c r="Z52" s="8">
        <v>1.2184102636751921</v>
      </c>
      <c r="AA52" s="36">
        <v>33.049999999999997</v>
      </c>
      <c r="AB52" s="1">
        <v>23.664999999999999</v>
      </c>
      <c r="AC52" s="1">
        <v>4.331900182</v>
      </c>
      <c r="AD52" s="36">
        <v>27.11</v>
      </c>
      <c r="AE52" s="36">
        <v>31.01</v>
      </c>
      <c r="AF52" s="1">
        <v>1.993080526</v>
      </c>
      <c r="AG52" s="36">
        <v>30.114999999999998</v>
      </c>
      <c r="AH52" s="36">
        <v>25.605</v>
      </c>
      <c r="AI52" s="1">
        <v>0.16266773200000001</v>
      </c>
      <c r="AJ52" s="36">
        <v>30.285</v>
      </c>
      <c r="AK52" s="36">
        <v>32.585000000000001</v>
      </c>
      <c r="AL52" s="1">
        <v>0.134436799</v>
      </c>
      <c r="AM52" s="36">
        <v>33.17</v>
      </c>
      <c r="AN52" s="36">
        <v>21.61</v>
      </c>
      <c r="AO52" s="1">
        <v>5.9539874999999999E-2</v>
      </c>
      <c r="AP52" s="36">
        <v>24.07</v>
      </c>
      <c r="AQ52" s="36">
        <v>26.605</v>
      </c>
      <c r="AR52" s="1">
        <v>1.8010723999999999E-2</v>
      </c>
      <c r="AS52" s="36">
        <v>22.52</v>
      </c>
      <c r="AT52" s="36">
        <v>21.38</v>
      </c>
      <c r="AU52" s="1">
        <v>0.72951017212008851</v>
      </c>
      <c r="AV52" s="36">
        <v>27.73</v>
      </c>
      <c r="AW52" s="36">
        <v>25.565000000000001</v>
      </c>
      <c r="AX52" s="1">
        <v>0.68302012837719905</v>
      </c>
      <c r="AY52" s="36">
        <v>22.285</v>
      </c>
      <c r="AZ52" s="1">
        <v>23.594999999999999</v>
      </c>
      <c r="BA52" s="1">
        <v>8.1964545842624101</v>
      </c>
      <c r="BB52" s="36">
        <v>27.305</v>
      </c>
      <c r="BC52" s="1">
        <v>28.16</v>
      </c>
      <c r="BD52" s="1">
        <v>7.5684611738047769</v>
      </c>
      <c r="BE52" s="36">
        <v>31.19</v>
      </c>
    </row>
    <row r="53" spans="1:57">
      <c r="A53" s="2">
        <v>51</v>
      </c>
      <c r="B53" s="2" t="s">
        <v>87</v>
      </c>
      <c r="C53" s="8">
        <v>27</v>
      </c>
      <c r="D53" s="2" t="s">
        <v>36</v>
      </c>
      <c r="E53" s="25" t="s">
        <v>132</v>
      </c>
      <c r="F53" s="25" t="s">
        <v>132</v>
      </c>
      <c r="G53" s="25" t="s">
        <v>132</v>
      </c>
      <c r="H53" s="8" t="s">
        <v>32</v>
      </c>
      <c r="I53" s="1" t="s">
        <v>38</v>
      </c>
      <c r="J53" s="2" t="s">
        <v>123</v>
      </c>
      <c r="K53" s="1" t="s">
        <v>176</v>
      </c>
      <c r="L53" s="1" t="s">
        <v>126</v>
      </c>
      <c r="M53" s="1" t="s">
        <v>129</v>
      </c>
      <c r="N53" s="1" t="s">
        <v>127</v>
      </c>
      <c r="O53" s="8" t="s">
        <v>31</v>
      </c>
      <c r="P53" s="1" t="s">
        <v>178</v>
      </c>
      <c r="Q53" s="1" t="s">
        <v>39</v>
      </c>
      <c r="R53" s="1" t="s">
        <v>40</v>
      </c>
      <c r="S53" s="1" t="s">
        <v>131</v>
      </c>
      <c r="T53" s="2" t="s">
        <v>130</v>
      </c>
      <c r="U53" s="1" t="s">
        <v>41</v>
      </c>
      <c r="V53" s="8">
        <v>17.655000000000001</v>
      </c>
      <c r="W53" s="8">
        <v>4.5630548634736874</v>
      </c>
      <c r="X53" s="36">
        <v>25.68</v>
      </c>
      <c r="Y53" s="8">
        <v>22.45</v>
      </c>
      <c r="Z53" s="8">
        <v>4.2722616321914053</v>
      </c>
      <c r="AA53" s="36">
        <v>32.515000000000001</v>
      </c>
      <c r="AB53" s="1">
        <v>26.975000000000001</v>
      </c>
      <c r="AC53" s="1">
        <v>3.8207509000000001E-2</v>
      </c>
      <c r="AD53" s="36">
        <v>28.795000000000002</v>
      </c>
      <c r="AE53" s="36">
        <v>31.795000000000002</v>
      </c>
      <c r="AF53" s="1">
        <v>3.5820470000000001E-3</v>
      </c>
      <c r="AG53" s="36">
        <v>27.035</v>
      </c>
      <c r="AH53" s="36">
        <v>25.945</v>
      </c>
      <c r="AI53" s="1">
        <v>9.3428077999999998E-2</v>
      </c>
      <c r="AJ53" s="36">
        <v>30.36</v>
      </c>
      <c r="AK53" s="36">
        <v>32.35</v>
      </c>
      <c r="AL53" s="1">
        <v>9.8887230000000003E-3</v>
      </c>
      <c r="AM53" s="36">
        <v>32.14</v>
      </c>
      <c r="AN53" s="36">
        <v>21.785</v>
      </c>
      <c r="AO53" s="1">
        <v>0.51227841200000002</v>
      </c>
      <c r="AP53" s="36">
        <v>24.5</v>
      </c>
      <c r="AQ53" s="36">
        <v>26.324999999999999</v>
      </c>
      <c r="AR53" s="1">
        <v>0.15987319799999999</v>
      </c>
      <c r="AS53" s="36">
        <v>25.22</v>
      </c>
      <c r="AT53" s="36">
        <v>24.125</v>
      </c>
      <c r="AU53" s="1">
        <v>1.3851094681109271</v>
      </c>
      <c r="AV53" s="36">
        <v>27.18</v>
      </c>
      <c r="AW53" s="36">
        <v>29.645</v>
      </c>
      <c r="AX53" s="1">
        <v>0.65519670192918189</v>
      </c>
      <c r="AY53" s="36">
        <v>21.405000000000001</v>
      </c>
      <c r="AZ53" s="1">
        <v>29.655000000000001</v>
      </c>
      <c r="BA53" s="1">
        <v>0.24827312385925868</v>
      </c>
      <c r="BB53" s="36">
        <v>33.215000000000003</v>
      </c>
      <c r="BC53" s="1">
        <v>28.17</v>
      </c>
      <c r="BD53" s="1">
        <v>0.93303299153680885</v>
      </c>
      <c r="BE53" s="36">
        <v>32.325000000000003</v>
      </c>
    </row>
    <row r="54" spans="1:57">
      <c r="A54" s="2">
        <v>52</v>
      </c>
      <c r="B54" s="2" t="s">
        <v>88</v>
      </c>
      <c r="C54" s="8">
        <v>46</v>
      </c>
      <c r="D54" s="2" t="s">
        <v>36</v>
      </c>
      <c r="E54" s="25" t="s">
        <v>133</v>
      </c>
      <c r="F54" s="25" t="s">
        <v>132</v>
      </c>
      <c r="G54" s="25" t="s">
        <v>132</v>
      </c>
      <c r="H54" s="8" t="s">
        <v>31</v>
      </c>
      <c r="I54" s="1" t="s">
        <v>38</v>
      </c>
      <c r="J54" s="2" t="s">
        <v>123</v>
      </c>
      <c r="K54" s="1" t="s">
        <v>176</v>
      </c>
      <c r="L54" s="1" t="s">
        <v>126</v>
      </c>
      <c r="M54" s="1" t="s">
        <v>128</v>
      </c>
      <c r="N54" s="1" t="s">
        <v>177</v>
      </c>
      <c r="O54" s="8" t="s">
        <v>31</v>
      </c>
      <c r="P54" s="1" t="s">
        <v>179</v>
      </c>
      <c r="Q54" s="1" t="s">
        <v>40</v>
      </c>
      <c r="R54" s="1" t="s">
        <v>40</v>
      </c>
      <c r="S54" s="1" t="s">
        <v>131</v>
      </c>
      <c r="T54" s="1" t="s">
        <v>131</v>
      </c>
      <c r="U54" s="1" t="s">
        <v>181</v>
      </c>
      <c r="V54" s="8">
        <v>19.48</v>
      </c>
      <c r="W54" s="8">
        <v>1.7111900513652025</v>
      </c>
      <c r="X54" s="36">
        <v>30.19</v>
      </c>
      <c r="Y54" s="8">
        <v>32.965000000000003</v>
      </c>
      <c r="Z54" s="8">
        <v>1.3058597870889168</v>
      </c>
      <c r="AA54" s="36">
        <v>32.505000000000003</v>
      </c>
      <c r="AB54" s="1">
        <v>22.24</v>
      </c>
      <c r="AC54" s="1">
        <v>6.0628662660000003</v>
      </c>
      <c r="AD54" s="36">
        <v>31.08</v>
      </c>
      <c r="AE54" s="36">
        <v>29.145</v>
      </c>
      <c r="AF54" s="1">
        <v>2.8978843090000002</v>
      </c>
      <c r="AG54" s="36">
        <v>27.774999999999999</v>
      </c>
      <c r="AH54" s="36">
        <v>26.38</v>
      </c>
      <c r="AI54" s="1">
        <v>0.109956134</v>
      </c>
      <c r="AJ54" s="36">
        <v>31.114999999999998</v>
      </c>
      <c r="AK54" s="36">
        <v>34.78</v>
      </c>
      <c r="AL54" s="1">
        <v>8.6569341999999994E-2</v>
      </c>
      <c r="AM54" s="36">
        <v>31.315000000000001</v>
      </c>
      <c r="AN54" s="36">
        <v>22.695</v>
      </c>
      <c r="AO54" s="1">
        <v>6.2283765999999997E-2</v>
      </c>
      <c r="AP54" s="36">
        <v>25.31</v>
      </c>
      <c r="AQ54" s="36">
        <v>26.65</v>
      </c>
      <c r="AR54" s="1">
        <v>2.0123149999999999E-2</v>
      </c>
      <c r="AS54" s="36">
        <v>28.425000000000001</v>
      </c>
      <c r="AT54" s="36">
        <v>23.934999999999999</v>
      </c>
      <c r="AU54" s="1">
        <v>9.5722374818398848E-2</v>
      </c>
      <c r="AV54" s="36">
        <v>29.62</v>
      </c>
      <c r="AW54" s="36">
        <v>30.675000000000001</v>
      </c>
      <c r="AX54" s="1">
        <v>4.6876218415181969E-2</v>
      </c>
      <c r="AY54" s="36">
        <v>21.155000000000001</v>
      </c>
      <c r="AZ54" s="1">
        <v>28.265000000000001</v>
      </c>
      <c r="BA54" s="1">
        <v>0.61344248862690132</v>
      </c>
      <c r="BB54" s="36">
        <v>30.344999999999999</v>
      </c>
      <c r="BC54" s="1">
        <v>29.324999999999999</v>
      </c>
      <c r="BD54" s="1">
        <v>0.36984687731220967</v>
      </c>
      <c r="BE54" s="36">
        <v>26.39</v>
      </c>
    </row>
    <row r="55" spans="1:57">
      <c r="A55" s="2">
        <v>53</v>
      </c>
      <c r="B55" s="2" t="s">
        <v>89</v>
      </c>
      <c r="C55" s="8">
        <v>45</v>
      </c>
      <c r="D55" s="2" t="s">
        <v>36</v>
      </c>
      <c r="E55" s="25" t="s">
        <v>133</v>
      </c>
      <c r="F55" s="25" t="s">
        <v>132</v>
      </c>
      <c r="G55" s="25" t="s">
        <v>132</v>
      </c>
      <c r="H55" s="8" t="s">
        <v>31</v>
      </c>
      <c r="I55" s="1" t="s">
        <v>38</v>
      </c>
      <c r="J55" s="2" t="s">
        <v>123</v>
      </c>
      <c r="K55" s="1" t="s">
        <v>175</v>
      </c>
      <c r="L55" s="1" t="s">
        <v>126</v>
      </c>
      <c r="M55" s="1" t="s">
        <v>128</v>
      </c>
      <c r="N55" s="1" t="s">
        <v>127</v>
      </c>
      <c r="O55" s="8" t="s">
        <v>31</v>
      </c>
      <c r="P55" s="1" t="s">
        <v>179</v>
      </c>
      <c r="Q55" s="1" t="s">
        <v>40</v>
      </c>
      <c r="R55" s="1" t="s">
        <v>40</v>
      </c>
      <c r="S55" s="1" t="s">
        <v>131</v>
      </c>
      <c r="T55" s="1" t="s">
        <v>131</v>
      </c>
      <c r="U55" s="1" t="s">
        <v>181</v>
      </c>
      <c r="V55" s="8">
        <v>19.445</v>
      </c>
      <c r="W55" s="8">
        <v>1.5422108254079407</v>
      </c>
      <c r="X55" s="36">
        <v>30.35</v>
      </c>
      <c r="Y55" s="8">
        <v>33.665000000000006</v>
      </c>
      <c r="Z55" s="8">
        <v>0.80385099074314925</v>
      </c>
      <c r="AA55" s="36">
        <v>32.49</v>
      </c>
      <c r="AB55" s="1">
        <v>24.72</v>
      </c>
      <c r="AC55" s="1">
        <v>4.0418057859470666</v>
      </c>
      <c r="AD55" s="36">
        <v>31.285</v>
      </c>
      <c r="AE55" s="36">
        <v>23.02</v>
      </c>
      <c r="AF55" s="1">
        <v>2.3784142300054478</v>
      </c>
      <c r="AG55" s="36">
        <v>26.175000000000001</v>
      </c>
      <c r="AH55" s="36">
        <v>25.995000000000001</v>
      </c>
      <c r="AI55" s="1">
        <v>9.3428077999999998E-2</v>
      </c>
      <c r="AJ55" s="36">
        <v>30.824999999999999</v>
      </c>
      <c r="AK55" s="36">
        <v>32.35</v>
      </c>
      <c r="AL55" s="1">
        <v>9.8887230000000003E-3</v>
      </c>
      <c r="AM55" s="36">
        <v>24.43</v>
      </c>
      <c r="AN55" s="36">
        <v>24.495000000000001</v>
      </c>
      <c r="AO55" s="1">
        <v>0.92980494261316149</v>
      </c>
      <c r="AP55" s="36">
        <v>25.63</v>
      </c>
      <c r="AQ55" s="36">
        <v>30.69</v>
      </c>
      <c r="AR55" s="1">
        <v>1.295811790335062E-2</v>
      </c>
      <c r="AS55" s="36">
        <v>28.385000000000002</v>
      </c>
      <c r="AT55" s="36">
        <v>18.78</v>
      </c>
      <c r="AU55" s="1">
        <v>0.66204445519769917</v>
      </c>
      <c r="AV55" s="36">
        <v>27.6</v>
      </c>
      <c r="AW55" s="36">
        <v>31.12</v>
      </c>
      <c r="AX55" s="1">
        <v>3.0185510278901408E-2</v>
      </c>
      <c r="AY55" s="36">
        <v>24.515000000000001</v>
      </c>
      <c r="AZ55" s="1">
        <v>25.28</v>
      </c>
      <c r="BA55" s="1">
        <v>9.4152538977501585</v>
      </c>
      <c r="BB55" s="36">
        <v>30.73</v>
      </c>
      <c r="BC55" s="1">
        <v>23.31</v>
      </c>
      <c r="BD55" s="1">
        <v>6.0001559571432903</v>
      </c>
      <c r="BE55" s="36">
        <v>31.27</v>
      </c>
    </row>
    <row r="56" spans="1:57">
      <c r="A56" s="2">
        <v>54</v>
      </c>
      <c r="B56" s="2" t="s">
        <v>90</v>
      </c>
      <c r="C56" s="8">
        <v>34</v>
      </c>
      <c r="D56" s="2" t="s">
        <v>36</v>
      </c>
      <c r="E56" s="25" t="s">
        <v>133</v>
      </c>
      <c r="F56" s="25" t="s">
        <v>132</v>
      </c>
      <c r="G56" s="25" t="s">
        <v>132</v>
      </c>
      <c r="H56" s="8" t="s">
        <v>32</v>
      </c>
      <c r="I56" s="1" t="s">
        <v>38</v>
      </c>
      <c r="J56" s="2" t="s">
        <v>123</v>
      </c>
      <c r="K56" s="1" t="s">
        <v>176</v>
      </c>
      <c r="L56" s="1" t="s">
        <v>126</v>
      </c>
      <c r="M56" s="1" t="s">
        <v>129</v>
      </c>
      <c r="N56" s="1" t="s">
        <v>177</v>
      </c>
      <c r="O56" s="8" t="s">
        <v>32</v>
      </c>
      <c r="P56" s="1" t="s">
        <v>178</v>
      </c>
      <c r="Q56" s="1" t="s">
        <v>39</v>
      </c>
      <c r="R56" s="1" t="s">
        <v>39</v>
      </c>
      <c r="S56" s="1" t="s">
        <v>131</v>
      </c>
      <c r="T56" s="1" t="s">
        <v>131</v>
      </c>
      <c r="U56" s="1" t="s">
        <v>41</v>
      </c>
      <c r="V56" s="8">
        <v>17.020000000000003</v>
      </c>
      <c r="W56" s="8">
        <v>5.9587098524908049</v>
      </c>
      <c r="X56" s="36">
        <v>30.204999999999998</v>
      </c>
      <c r="Y56" s="1">
        <v>24.310000000000002</v>
      </c>
      <c r="Z56" s="1">
        <v>5.1515265180392991</v>
      </c>
      <c r="AA56" s="36">
        <v>32.25</v>
      </c>
      <c r="AB56" s="1">
        <v>25.67</v>
      </c>
      <c r="AC56" s="1">
        <v>1.5475649935423925</v>
      </c>
      <c r="AD56" s="36">
        <v>29.635000000000002</v>
      </c>
      <c r="AE56" s="36">
        <v>27.524999999999999</v>
      </c>
      <c r="AF56" s="1">
        <v>1.0980928137870536</v>
      </c>
      <c r="AG56" s="36">
        <v>28.315000000000001</v>
      </c>
      <c r="AH56" s="36">
        <v>29.315000000000001</v>
      </c>
      <c r="AI56" s="1">
        <v>11.04253883</v>
      </c>
      <c r="AJ56" s="36">
        <v>28.02</v>
      </c>
      <c r="AK56" s="36">
        <v>31.085000000000001</v>
      </c>
      <c r="AL56" s="1">
        <v>3.6271997E-2</v>
      </c>
      <c r="AM56" s="36">
        <v>26.01</v>
      </c>
      <c r="AN56" s="36">
        <v>24.684999999999999</v>
      </c>
      <c r="AO56" s="1">
        <v>0.89192851942009543</v>
      </c>
      <c r="AP56" s="36">
        <v>22.815000000000001</v>
      </c>
      <c r="AQ56" s="36">
        <v>30.695</v>
      </c>
      <c r="AR56" s="1">
        <v>1.1280696840019484E-2</v>
      </c>
      <c r="AS56" s="36">
        <v>29.72</v>
      </c>
      <c r="AT56" s="36">
        <v>19.45</v>
      </c>
      <c r="AU56" s="1">
        <v>0.54336743126302933</v>
      </c>
      <c r="AV56" s="36">
        <v>28.925000000000001</v>
      </c>
      <c r="AW56" s="36">
        <v>29.695</v>
      </c>
      <c r="AX56" s="1">
        <v>2.9873291174804497E-2</v>
      </c>
      <c r="AY56" s="36">
        <v>24.34</v>
      </c>
      <c r="AZ56" s="1">
        <v>22.754999999999999</v>
      </c>
      <c r="BA56" s="1">
        <v>12.772774181706433</v>
      </c>
      <c r="BB56" s="36">
        <v>32.844999999999999</v>
      </c>
      <c r="BC56" s="1">
        <v>23.895</v>
      </c>
      <c r="BD56" s="1">
        <v>10.815286664225024</v>
      </c>
      <c r="BE56" s="36">
        <v>30.71</v>
      </c>
    </row>
    <row r="57" spans="1:57">
      <c r="A57" s="2">
        <v>55</v>
      </c>
      <c r="B57" s="2" t="s">
        <v>91</v>
      </c>
      <c r="C57" s="8">
        <v>62</v>
      </c>
      <c r="D57" s="2" t="s">
        <v>35</v>
      </c>
      <c r="E57" s="25" t="s">
        <v>132</v>
      </c>
      <c r="F57" s="25" t="s">
        <v>132</v>
      </c>
      <c r="G57" s="25" t="s">
        <v>132</v>
      </c>
      <c r="H57" s="8" t="s">
        <v>32</v>
      </c>
      <c r="I57" s="1" t="s">
        <v>38</v>
      </c>
      <c r="J57" s="1" t="s">
        <v>124</v>
      </c>
      <c r="K57" s="1" t="s">
        <v>176</v>
      </c>
      <c r="L57" s="1" t="s">
        <v>126</v>
      </c>
      <c r="M57" s="1" t="s">
        <v>129</v>
      </c>
      <c r="N57" s="1" t="s">
        <v>127</v>
      </c>
      <c r="O57" s="8" t="s">
        <v>31</v>
      </c>
      <c r="P57" s="1" t="s">
        <v>179</v>
      </c>
      <c r="Q57" s="1" t="s">
        <v>39</v>
      </c>
      <c r="R57" s="1" t="s">
        <v>40</v>
      </c>
      <c r="S57" s="1" t="s">
        <v>131</v>
      </c>
      <c r="T57" s="2" t="s">
        <v>130</v>
      </c>
      <c r="U57" s="1" t="s">
        <v>181</v>
      </c>
      <c r="V57" s="8">
        <v>19.004999999999999</v>
      </c>
      <c r="W57" s="8">
        <v>3.2490095854249406</v>
      </c>
      <c r="X57" s="36">
        <v>30.605</v>
      </c>
      <c r="Y57" s="8">
        <v>32.664999999999999</v>
      </c>
      <c r="Z57" s="8">
        <v>1.6077019814863063</v>
      </c>
      <c r="AA57" s="36">
        <v>32.465000000000003</v>
      </c>
      <c r="AB57" s="1">
        <v>24.535</v>
      </c>
      <c r="AC57" s="1">
        <v>1.7592981519999999</v>
      </c>
      <c r="AD57" s="36">
        <v>28.405000000000001</v>
      </c>
      <c r="AE57" s="36">
        <v>33.284999999999997</v>
      </c>
      <c r="AF57" s="1">
        <v>6.8630801000000005E-2</v>
      </c>
      <c r="AG57" s="36">
        <v>30.89</v>
      </c>
      <c r="AH57" s="36">
        <v>30.795000000000002</v>
      </c>
      <c r="AI57" s="1">
        <v>0.11422893100000001</v>
      </c>
      <c r="AJ57" s="36">
        <v>28.79</v>
      </c>
      <c r="AK57" s="36">
        <v>34.335000000000001</v>
      </c>
      <c r="AL57" s="1">
        <v>8.0214119E-2</v>
      </c>
      <c r="AM57" s="36">
        <v>26.89</v>
      </c>
      <c r="AN57" s="36">
        <v>20.515000000000001</v>
      </c>
      <c r="AO57" s="1">
        <v>0.60290391399999999</v>
      </c>
      <c r="AP57" s="36">
        <v>19.105</v>
      </c>
      <c r="AQ57" s="36">
        <v>31.515000000000001</v>
      </c>
      <c r="AR57" s="1">
        <v>0.28322097099999999</v>
      </c>
      <c r="AS57" s="36">
        <v>25.69</v>
      </c>
      <c r="AT57" s="36">
        <v>23.305</v>
      </c>
      <c r="AU57" s="1">
        <v>0.59254638547079141</v>
      </c>
      <c r="AV57" s="36">
        <v>31.605</v>
      </c>
      <c r="AW57" s="36">
        <v>25.42</v>
      </c>
      <c r="AX57" s="1">
        <v>0.22221067029164285</v>
      </c>
      <c r="AY57" s="36">
        <v>25.434999999999999</v>
      </c>
      <c r="AZ57" s="1">
        <v>30.9</v>
      </c>
      <c r="BA57" s="1">
        <v>0.49141029927262603</v>
      </c>
      <c r="BB57" s="36">
        <v>35.36</v>
      </c>
      <c r="BC57" s="1">
        <v>31.43</v>
      </c>
      <c r="BD57" s="1">
        <v>0.22453309322098342</v>
      </c>
      <c r="BE57" s="36">
        <v>29.34</v>
      </c>
    </row>
    <row r="58" spans="1:57">
      <c r="A58" s="2">
        <v>56</v>
      </c>
      <c r="B58" s="2" t="s">
        <v>92</v>
      </c>
      <c r="C58" s="8">
        <v>41</v>
      </c>
      <c r="D58" s="2" t="s">
        <v>36</v>
      </c>
      <c r="E58" s="25" t="s">
        <v>133</v>
      </c>
      <c r="F58" s="25" t="s">
        <v>132</v>
      </c>
      <c r="G58" s="25" t="s">
        <v>132</v>
      </c>
      <c r="H58" s="8" t="s">
        <v>31</v>
      </c>
      <c r="I58" s="1" t="s">
        <v>38</v>
      </c>
      <c r="J58" s="2" t="s">
        <v>123</v>
      </c>
      <c r="K58" s="1" t="s">
        <v>175</v>
      </c>
      <c r="L58" s="1" t="s">
        <v>125</v>
      </c>
      <c r="M58" s="1" t="s">
        <v>129</v>
      </c>
      <c r="N58" s="1" t="s">
        <v>127</v>
      </c>
      <c r="O58" s="8" t="s">
        <v>32</v>
      </c>
      <c r="P58" s="1" t="s">
        <v>178</v>
      </c>
      <c r="Q58" s="1" t="s">
        <v>40</v>
      </c>
      <c r="R58" s="1" t="s">
        <v>40</v>
      </c>
      <c r="S58" s="1" t="s">
        <v>131</v>
      </c>
      <c r="T58" s="1" t="s">
        <v>131</v>
      </c>
      <c r="U58" s="1" t="s">
        <v>181</v>
      </c>
      <c r="V58" s="8">
        <v>17.130000000000003</v>
      </c>
      <c r="W58" s="8">
        <v>4.1410596953655121</v>
      </c>
      <c r="X58" s="36">
        <v>20.91</v>
      </c>
      <c r="Y58" s="8">
        <v>25.64</v>
      </c>
      <c r="Z58" s="8">
        <v>2.0491136460656043</v>
      </c>
      <c r="AA58" s="36">
        <v>33.825000000000003</v>
      </c>
      <c r="AB58" s="1">
        <v>21.434999999999999</v>
      </c>
      <c r="AC58" s="35">
        <v>4.7076269489999998</v>
      </c>
      <c r="AD58" s="36">
        <v>25.155000000000001</v>
      </c>
      <c r="AE58" s="36">
        <v>32.604999999999997</v>
      </c>
      <c r="AF58" s="8">
        <v>3.3172781832577596</v>
      </c>
      <c r="AG58" s="36">
        <v>29.285</v>
      </c>
      <c r="AH58" s="36">
        <v>18.945</v>
      </c>
      <c r="AI58" s="1">
        <v>1.9984149999999999E-2</v>
      </c>
      <c r="AJ58" s="36">
        <v>29.42</v>
      </c>
      <c r="AK58" s="36">
        <v>31.71</v>
      </c>
      <c r="AL58" s="1">
        <v>0.48464490799999999</v>
      </c>
      <c r="AM58" s="36">
        <v>27.34</v>
      </c>
      <c r="AN58" s="36">
        <v>18.385000000000002</v>
      </c>
      <c r="AO58" s="1">
        <v>2.0139111000000001</v>
      </c>
      <c r="AP58" s="36">
        <v>19.135000000000002</v>
      </c>
      <c r="AQ58" s="36">
        <v>33.58</v>
      </c>
      <c r="AR58" s="8">
        <v>0.25086793712737554</v>
      </c>
      <c r="AS58" s="36">
        <v>25.635000000000002</v>
      </c>
      <c r="AT58" s="36">
        <v>19.684999999999999</v>
      </c>
      <c r="AU58" s="1">
        <v>0.91383145022940115</v>
      </c>
      <c r="AV58" s="36">
        <v>25.605</v>
      </c>
      <c r="AW58" s="36">
        <v>28.27</v>
      </c>
      <c r="AX58" s="1">
        <v>0.49654624771851869</v>
      </c>
      <c r="AY58" s="36">
        <v>24.34</v>
      </c>
      <c r="AZ58" s="1">
        <v>21.615000000000002</v>
      </c>
      <c r="BA58" s="1">
        <v>9.952093226387758</v>
      </c>
      <c r="BB58" s="36">
        <v>32.69</v>
      </c>
      <c r="BC58" s="1">
        <v>31.84</v>
      </c>
      <c r="BD58" s="1">
        <v>3.7063522475614801</v>
      </c>
      <c r="BE58" s="36">
        <v>34.445</v>
      </c>
    </row>
    <row r="59" spans="1:57">
      <c r="A59" s="2">
        <v>57</v>
      </c>
      <c r="B59" s="2" t="s">
        <v>93</v>
      </c>
      <c r="C59" s="8">
        <v>56</v>
      </c>
      <c r="D59" s="2" t="s">
        <v>35</v>
      </c>
      <c r="E59" s="25" t="s">
        <v>132</v>
      </c>
      <c r="F59" s="25" t="s">
        <v>132</v>
      </c>
      <c r="G59" s="25" t="s">
        <v>132</v>
      </c>
      <c r="H59" s="8" t="s">
        <v>33</v>
      </c>
      <c r="I59" s="2" t="s">
        <v>182</v>
      </c>
      <c r="J59" s="1" t="s">
        <v>124</v>
      </c>
      <c r="K59" s="1" t="s">
        <v>175</v>
      </c>
      <c r="L59" s="1" t="s">
        <v>126</v>
      </c>
      <c r="M59" s="1" t="s">
        <v>129</v>
      </c>
      <c r="N59" s="1" t="s">
        <v>177</v>
      </c>
      <c r="O59" s="8" t="s">
        <v>32</v>
      </c>
      <c r="P59" s="1" t="s">
        <v>179</v>
      </c>
      <c r="Q59" s="1" t="s">
        <v>39</v>
      </c>
      <c r="R59" s="1" t="s">
        <v>39</v>
      </c>
      <c r="S59" s="1" t="s">
        <v>131</v>
      </c>
      <c r="T59" s="2" t="s">
        <v>130</v>
      </c>
      <c r="U59" s="1" t="s">
        <v>181</v>
      </c>
      <c r="V59" s="1">
        <v>18.855</v>
      </c>
      <c r="W59" s="1">
        <v>3.2943640689999998</v>
      </c>
      <c r="X59" s="36">
        <v>20.725000000000001</v>
      </c>
      <c r="Y59" s="1">
        <v>25.66</v>
      </c>
      <c r="Z59" s="1">
        <v>0.55478473603392242</v>
      </c>
      <c r="AA59" s="36">
        <v>33.549999999999997</v>
      </c>
      <c r="AB59" s="1">
        <v>27.39</v>
      </c>
      <c r="AC59" s="1">
        <v>3.71921977</v>
      </c>
      <c r="AD59" s="36">
        <v>26.34</v>
      </c>
      <c r="AE59" s="36">
        <v>32.67</v>
      </c>
      <c r="AF59" s="1">
        <v>3.1711365460000001</v>
      </c>
      <c r="AG59" s="36">
        <v>31.77</v>
      </c>
      <c r="AH59" s="36">
        <v>28.99</v>
      </c>
      <c r="AI59" s="1">
        <v>0.2698070591261067</v>
      </c>
      <c r="AJ59" s="36">
        <v>32.83</v>
      </c>
      <c r="AK59" s="36">
        <v>24.43</v>
      </c>
      <c r="AL59" s="1">
        <v>0.98965665599999997</v>
      </c>
      <c r="AM59" s="36">
        <v>26.675000000000001</v>
      </c>
      <c r="AN59" s="36">
        <v>25.4</v>
      </c>
      <c r="AO59" s="1">
        <v>9.8073012237093846E-2</v>
      </c>
      <c r="AP59" s="36">
        <v>29.11</v>
      </c>
      <c r="AQ59" s="36">
        <v>29.93</v>
      </c>
      <c r="AR59" s="1">
        <v>4.1955390711883353E-2</v>
      </c>
      <c r="AS59" s="36">
        <v>27.79</v>
      </c>
      <c r="AT59" s="36">
        <v>24.295000000000002</v>
      </c>
      <c r="AU59" s="1">
        <v>0.65067092772096635</v>
      </c>
      <c r="AV59" s="36">
        <v>27.25</v>
      </c>
      <c r="AW59" s="36">
        <v>28.77</v>
      </c>
      <c r="AX59" s="1">
        <v>0.28618104014967122</v>
      </c>
      <c r="AY59" s="36">
        <v>23.504999999999999</v>
      </c>
      <c r="AZ59" s="1">
        <v>29.495000000000001</v>
      </c>
      <c r="BA59" s="1">
        <v>0.20804968367788104</v>
      </c>
      <c r="BB59" s="36">
        <v>33.619999999999997</v>
      </c>
      <c r="BC59" s="1">
        <v>31.13</v>
      </c>
      <c r="BD59" s="1">
        <v>7.9936598829839306E-2</v>
      </c>
      <c r="BE59" s="36">
        <v>31.254999999999999</v>
      </c>
    </row>
    <row r="60" spans="1:57">
      <c r="A60" s="2">
        <v>58</v>
      </c>
      <c r="B60" s="2" t="s">
        <v>94</v>
      </c>
      <c r="C60" s="8">
        <v>66</v>
      </c>
      <c r="D60" s="2" t="s">
        <v>35</v>
      </c>
      <c r="E60" s="25" t="s">
        <v>132</v>
      </c>
      <c r="F60" s="25" t="s">
        <v>132</v>
      </c>
      <c r="G60" s="25" t="s">
        <v>132</v>
      </c>
      <c r="H60" s="8" t="s">
        <v>32</v>
      </c>
      <c r="I60" s="2" t="s">
        <v>182</v>
      </c>
      <c r="J60" s="1" t="s">
        <v>124</v>
      </c>
      <c r="K60" s="1" t="s">
        <v>176</v>
      </c>
      <c r="L60" s="1" t="s">
        <v>126</v>
      </c>
      <c r="M60" s="1" t="s">
        <v>129</v>
      </c>
      <c r="N60" s="1" t="s">
        <v>127</v>
      </c>
      <c r="O60" s="8" t="s">
        <v>32</v>
      </c>
      <c r="P60" s="1" t="s">
        <v>179</v>
      </c>
      <c r="Q60" s="1" t="s">
        <v>39</v>
      </c>
      <c r="R60" s="1" t="s">
        <v>39</v>
      </c>
      <c r="S60" s="1" t="s">
        <v>131</v>
      </c>
      <c r="T60" s="1" t="s">
        <v>131</v>
      </c>
      <c r="U60" s="1" t="s">
        <v>181</v>
      </c>
      <c r="V60" s="36">
        <v>18.510000000000002</v>
      </c>
      <c r="W60" s="1">
        <v>9.5482339399999994</v>
      </c>
      <c r="X60" s="36">
        <v>21.5</v>
      </c>
      <c r="Y60" s="36">
        <v>24.02</v>
      </c>
      <c r="Z60" s="1">
        <v>10.703420438288896</v>
      </c>
      <c r="AA60" s="36">
        <v>33.325000000000003</v>
      </c>
      <c r="AB60" s="1">
        <v>26.2</v>
      </c>
      <c r="AC60" s="1">
        <v>0.48632747370614371</v>
      </c>
      <c r="AD60" s="36">
        <v>26.234999999999999</v>
      </c>
      <c r="AE60" s="36">
        <v>36.090000000000003</v>
      </c>
      <c r="AF60" s="1">
        <v>0.37113089300000002</v>
      </c>
      <c r="AG60" s="36">
        <v>27.035</v>
      </c>
      <c r="AH60" s="36">
        <v>26.56</v>
      </c>
      <c r="AI60" s="1">
        <v>0.2698070591261067</v>
      </c>
      <c r="AJ60" s="36">
        <v>31.6</v>
      </c>
      <c r="AK60" s="36">
        <v>31.06</v>
      </c>
      <c r="AL60" s="1">
        <v>4.9588307997559511</v>
      </c>
      <c r="AM60" s="36">
        <v>34.305</v>
      </c>
      <c r="AN60" s="36">
        <v>21.03</v>
      </c>
      <c r="AO60" s="1">
        <v>0.77110541300000002</v>
      </c>
      <c r="AP60" s="36">
        <v>25.274999999999999</v>
      </c>
      <c r="AQ60" s="36">
        <v>30.375</v>
      </c>
      <c r="AR60" s="1">
        <v>0.49827013100000001</v>
      </c>
      <c r="AS60" s="36">
        <v>21.81</v>
      </c>
      <c r="AT60" s="36">
        <v>26.43</v>
      </c>
      <c r="AU60" s="1">
        <v>0.90751915531716054</v>
      </c>
      <c r="AV60" s="36">
        <v>29.335000000000001</v>
      </c>
      <c r="AW60" s="36">
        <v>29.094999999999999</v>
      </c>
      <c r="AX60" s="1">
        <v>0.37892914162759894</v>
      </c>
      <c r="AY60" s="36">
        <v>22.395</v>
      </c>
      <c r="AZ60" s="1">
        <v>29.545000000000002</v>
      </c>
      <c r="BA60" s="1">
        <v>1.9185282386505256</v>
      </c>
      <c r="BB60" s="36">
        <v>34.575000000000003</v>
      </c>
      <c r="BC60" s="1">
        <v>28.85</v>
      </c>
      <c r="BD60" s="1">
        <v>1.2483305489016121</v>
      </c>
      <c r="BE60" s="36">
        <v>29.26</v>
      </c>
    </row>
    <row r="61" spans="1:57">
      <c r="A61" s="2">
        <v>59</v>
      </c>
      <c r="B61" s="2" t="s">
        <v>95</v>
      </c>
      <c r="C61" s="8">
        <v>48</v>
      </c>
      <c r="D61" s="2" t="s">
        <v>35</v>
      </c>
      <c r="E61" s="25" t="s">
        <v>132</v>
      </c>
      <c r="F61" s="25" t="s">
        <v>132</v>
      </c>
      <c r="G61" s="25" t="s">
        <v>132</v>
      </c>
      <c r="H61" s="8" t="s">
        <v>31</v>
      </c>
      <c r="I61" s="1" t="s">
        <v>38</v>
      </c>
      <c r="J61" s="2" t="s">
        <v>123</v>
      </c>
      <c r="K61" s="1" t="s">
        <v>176</v>
      </c>
      <c r="L61" s="1" t="s">
        <v>126</v>
      </c>
      <c r="M61" s="1" t="s">
        <v>128</v>
      </c>
      <c r="N61" s="1" t="s">
        <v>177</v>
      </c>
      <c r="O61" s="8" t="s">
        <v>32</v>
      </c>
      <c r="P61" s="1" t="s">
        <v>179</v>
      </c>
      <c r="Q61" s="1" t="s">
        <v>40</v>
      </c>
      <c r="R61" s="1" t="s">
        <v>40</v>
      </c>
      <c r="S61" s="1" t="s">
        <v>131</v>
      </c>
      <c r="T61" s="1" t="s">
        <v>131</v>
      </c>
      <c r="U61" s="1" t="s">
        <v>181</v>
      </c>
      <c r="V61" s="36">
        <v>18.940000000000001</v>
      </c>
      <c r="W61" s="1">
        <v>7.0390841599999998</v>
      </c>
      <c r="X61" s="36">
        <v>21.36</v>
      </c>
      <c r="Y61" s="36">
        <v>22.69</v>
      </c>
      <c r="Z61" s="1">
        <v>0.554784736</v>
      </c>
      <c r="AA61" s="36">
        <v>33.11</v>
      </c>
      <c r="AB61" s="1">
        <v>25.315000000000001</v>
      </c>
      <c r="AC61" s="1">
        <v>0.44906618644196733</v>
      </c>
      <c r="AD61" s="36">
        <v>33.034999999999997</v>
      </c>
      <c r="AE61" s="36">
        <v>29.414999999999999</v>
      </c>
      <c r="AF61" s="1">
        <v>0.25086793712737615</v>
      </c>
      <c r="AG61" s="36">
        <v>29.61</v>
      </c>
      <c r="AH61" s="36">
        <v>29.565000000000001</v>
      </c>
      <c r="AI61" s="1">
        <v>2.8894290000000002E-3</v>
      </c>
      <c r="AJ61" s="36">
        <v>29.555</v>
      </c>
      <c r="AK61" s="36">
        <v>24.43</v>
      </c>
      <c r="AL61" s="1">
        <v>0.98965665599999997</v>
      </c>
      <c r="AM61" s="36">
        <v>34.200000000000003</v>
      </c>
      <c r="AN61" s="36">
        <v>24.63</v>
      </c>
      <c r="AO61" s="8">
        <v>0.76843759099999998</v>
      </c>
      <c r="AP61" s="36">
        <v>22.46</v>
      </c>
      <c r="AQ61" s="36">
        <v>30.82</v>
      </c>
      <c r="AR61" s="1">
        <v>0.32533546400000002</v>
      </c>
      <c r="AS61" s="36">
        <v>29.934999999999999</v>
      </c>
      <c r="AT61" s="36">
        <v>27.495000000000001</v>
      </c>
      <c r="AU61" s="1">
        <v>0.75262337370553356</v>
      </c>
      <c r="AV61" s="36">
        <v>24.39</v>
      </c>
      <c r="AW61" s="36">
        <v>27.38</v>
      </c>
      <c r="AX61" s="1">
        <v>0.39639206830514101</v>
      </c>
      <c r="AY61" s="36">
        <v>21.61</v>
      </c>
      <c r="AZ61" s="1">
        <v>28.065000000000001</v>
      </c>
      <c r="BA61" s="1">
        <v>0.58845336860938346</v>
      </c>
      <c r="BB61" s="36">
        <v>32.49</v>
      </c>
      <c r="BC61" s="1">
        <v>27.62</v>
      </c>
      <c r="BD61" s="1">
        <v>0.35355339059327379</v>
      </c>
      <c r="BE61" s="36">
        <v>30.695</v>
      </c>
    </row>
    <row r="62" spans="1:57">
      <c r="A62" s="2">
        <v>60</v>
      </c>
      <c r="B62" s="2" t="s">
        <v>96</v>
      </c>
      <c r="C62" s="8">
        <v>47</v>
      </c>
      <c r="D62" s="2" t="s">
        <v>36</v>
      </c>
      <c r="E62" s="25" t="s">
        <v>132</v>
      </c>
      <c r="F62" s="25" t="s">
        <v>132</v>
      </c>
      <c r="G62" s="25" t="s">
        <v>132</v>
      </c>
      <c r="H62" s="8" t="s">
        <v>32</v>
      </c>
      <c r="I62" s="1" t="s">
        <v>38</v>
      </c>
      <c r="J62" s="2" t="s">
        <v>123</v>
      </c>
      <c r="K62" s="1" t="s">
        <v>175</v>
      </c>
      <c r="L62" s="1" t="s">
        <v>125</v>
      </c>
      <c r="M62" s="1" t="s">
        <v>129</v>
      </c>
      <c r="N62" s="1" t="s">
        <v>127</v>
      </c>
      <c r="O62" s="8" t="s">
        <v>31</v>
      </c>
      <c r="P62" s="1" t="s">
        <v>179</v>
      </c>
      <c r="Q62" s="1" t="s">
        <v>39</v>
      </c>
      <c r="R62" s="1" t="s">
        <v>40</v>
      </c>
      <c r="S62" s="1" t="s">
        <v>131</v>
      </c>
      <c r="T62" s="1" t="s">
        <v>131</v>
      </c>
      <c r="U62" s="1" t="s">
        <v>181</v>
      </c>
      <c r="V62" s="8">
        <v>17.52</v>
      </c>
      <c r="W62" s="8">
        <v>3.5677140776803733</v>
      </c>
      <c r="X62" s="36">
        <v>23.355</v>
      </c>
      <c r="Y62" s="8">
        <v>32.659999999999997</v>
      </c>
      <c r="Z62" s="8">
        <v>1.6132835184442589</v>
      </c>
      <c r="AA62" s="36">
        <v>33.865000000000002</v>
      </c>
      <c r="AB62" s="1">
        <v>26.475000000000001</v>
      </c>
      <c r="AC62" s="1">
        <v>1.1250584846888065</v>
      </c>
      <c r="AD62" s="36">
        <v>30.29</v>
      </c>
      <c r="AE62" s="36">
        <v>32.991</v>
      </c>
      <c r="AF62" s="1">
        <v>0.36475508606004525</v>
      </c>
      <c r="AG62" s="36">
        <v>26.765000000000001</v>
      </c>
      <c r="AH62" s="36">
        <v>24.35</v>
      </c>
      <c r="AI62" s="1">
        <v>0.104748392</v>
      </c>
      <c r="AJ62" s="36">
        <v>28.8</v>
      </c>
      <c r="AK62" s="36">
        <v>33.520000000000003</v>
      </c>
      <c r="AL62" s="1">
        <v>5.4033576956741422E-2</v>
      </c>
      <c r="AM62" s="36">
        <v>30.59</v>
      </c>
      <c r="AN62" s="36">
        <v>18.53</v>
      </c>
      <c r="AO62" s="1">
        <v>1.2058078276907587</v>
      </c>
      <c r="AP62" s="36">
        <v>26.67</v>
      </c>
      <c r="AQ62" s="36">
        <v>26.945</v>
      </c>
      <c r="AR62" s="1">
        <v>0.67595541651406399</v>
      </c>
      <c r="AS62" s="36">
        <v>29.46</v>
      </c>
      <c r="AT62" s="36">
        <v>26.57</v>
      </c>
      <c r="AU62" s="1">
        <v>0.60709744219752249</v>
      </c>
      <c r="AV62" s="36">
        <v>23.62</v>
      </c>
      <c r="AW62" s="36">
        <v>29.73</v>
      </c>
      <c r="AX62" s="1">
        <v>0.30778610333622847</v>
      </c>
      <c r="AY62" s="36">
        <v>20.684999999999999</v>
      </c>
      <c r="AZ62" s="1">
        <v>32.31</v>
      </c>
      <c r="BA62" s="1">
        <v>0.24999999999999939</v>
      </c>
      <c r="BB62" s="36">
        <v>32.75</v>
      </c>
      <c r="BC62" s="1">
        <v>28.675000000000001</v>
      </c>
      <c r="BD62" s="1">
        <v>0.15987319765967864</v>
      </c>
      <c r="BE62" s="36">
        <v>30.204999999999998</v>
      </c>
    </row>
    <row r="63" spans="1:57">
      <c r="A63" s="2">
        <v>61</v>
      </c>
      <c r="B63" s="2" t="s">
        <v>97</v>
      </c>
      <c r="C63" s="8">
        <v>53</v>
      </c>
      <c r="D63" s="2" t="s">
        <v>35</v>
      </c>
      <c r="E63" s="25" t="s">
        <v>132</v>
      </c>
      <c r="F63" s="25" t="s">
        <v>132</v>
      </c>
      <c r="G63" s="25" t="s">
        <v>132</v>
      </c>
      <c r="H63" s="8" t="s">
        <v>32</v>
      </c>
      <c r="I63" s="1" t="s">
        <v>38</v>
      </c>
      <c r="J63" s="2" t="s">
        <v>123</v>
      </c>
      <c r="K63" s="1" t="s">
        <v>176</v>
      </c>
      <c r="L63" s="1" t="s">
        <v>126</v>
      </c>
      <c r="M63" s="1" t="s">
        <v>129</v>
      </c>
      <c r="N63" s="1" t="s">
        <v>127</v>
      </c>
      <c r="O63" s="8" t="s">
        <v>31</v>
      </c>
      <c r="P63" s="1" t="s">
        <v>179</v>
      </c>
      <c r="Q63" s="1" t="s">
        <v>39</v>
      </c>
      <c r="R63" s="1" t="s">
        <v>40</v>
      </c>
      <c r="S63" s="1" t="s">
        <v>131</v>
      </c>
      <c r="T63" s="1" t="s">
        <v>131</v>
      </c>
      <c r="U63" s="1" t="s">
        <v>181</v>
      </c>
      <c r="V63" s="8">
        <v>16.939999999999998</v>
      </c>
      <c r="W63" s="8">
        <v>4.3169129460177178</v>
      </c>
      <c r="X63" s="36">
        <v>23.774999999999999</v>
      </c>
      <c r="Y63" s="8">
        <v>34.76</v>
      </c>
      <c r="Z63" s="8">
        <v>0.376311686852768</v>
      </c>
      <c r="AA63" s="36">
        <v>34.590000000000003</v>
      </c>
      <c r="AB63" s="1">
        <v>27.305</v>
      </c>
      <c r="AC63" s="1">
        <v>0.17739041952504792</v>
      </c>
      <c r="AD63" s="36">
        <v>30.324999999999999</v>
      </c>
      <c r="AE63" s="36">
        <v>33.225000000000001</v>
      </c>
      <c r="AF63" s="1">
        <v>0.10995613449030456</v>
      </c>
      <c r="AG63" s="36">
        <v>28.35</v>
      </c>
      <c r="AH63" s="36">
        <v>25.195</v>
      </c>
      <c r="AI63" s="1">
        <v>6.9348092004240344E-2</v>
      </c>
      <c r="AJ63" s="36">
        <v>32.79</v>
      </c>
      <c r="AK63" s="36">
        <v>29.39</v>
      </c>
      <c r="AL63" s="1">
        <v>1.4884968719436486E-2</v>
      </c>
      <c r="AM63" s="36">
        <v>32.32</v>
      </c>
      <c r="AN63" s="36">
        <v>19.605</v>
      </c>
      <c r="AO63" s="1">
        <v>0.90751915531716165</v>
      </c>
      <c r="AP63" s="36">
        <v>25.094999999999999</v>
      </c>
      <c r="AQ63" s="36">
        <v>29.76</v>
      </c>
      <c r="AR63" s="1">
        <v>0.32085647439072673</v>
      </c>
      <c r="AS63" s="36">
        <v>28.385000000000002</v>
      </c>
      <c r="AT63" s="36">
        <v>28.585000000000001</v>
      </c>
      <c r="AU63" s="1">
        <v>0.58438862428062188</v>
      </c>
      <c r="AV63" s="36">
        <v>25.515000000000001</v>
      </c>
      <c r="AW63" s="36">
        <v>28.515000000000001</v>
      </c>
      <c r="AX63" s="1">
        <v>0.28126462117220202</v>
      </c>
      <c r="AY63" s="36">
        <v>29.434999999999999</v>
      </c>
      <c r="AZ63" s="1">
        <v>29.175000000000001</v>
      </c>
      <c r="BA63" s="1">
        <v>1.197478704618927</v>
      </c>
      <c r="BB63" s="36">
        <v>30.79</v>
      </c>
      <c r="BC63" s="1">
        <v>27.21</v>
      </c>
      <c r="BD63" s="1">
        <v>0.51050606285359701</v>
      </c>
      <c r="BE63" s="36">
        <v>31.64</v>
      </c>
    </row>
    <row r="64" spans="1:57">
      <c r="A64" s="2">
        <v>62</v>
      </c>
      <c r="B64" s="2" t="s">
        <v>98</v>
      </c>
      <c r="C64" s="8">
        <v>43</v>
      </c>
      <c r="D64" s="2" t="s">
        <v>36</v>
      </c>
      <c r="E64" s="25" t="s">
        <v>132</v>
      </c>
      <c r="F64" s="25" t="s">
        <v>132</v>
      </c>
      <c r="G64" s="25" t="s">
        <v>132</v>
      </c>
      <c r="H64" s="8" t="s">
        <v>31</v>
      </c>
      <c r="I64" s="2" t="s">
        <v>182</v>
      </c>
      <c r="J64" s="2" t="s">
        <v>123</v>
      </c>
      <c r="K64" s="1" t="s">
        <v>175</v>
      </c>
      <c r="L64" s="1" t="s">
        <v>125</v>
      </c>
      <c r="M64" s="1" t="s">
        <v>128</v>
      </c>
      <c r="N64" s="1" t="s">
        <v>127</v>
      </c>
      <c r="O64" s="8" t="s">
        <v>32</v>
      </c>
      <c r="P64" s="1" t="s">
        <v>178</v>
      </c>
      <c r="Q64" s="1" t="s">
        <v>40</v>
      </c>
      <c r="R64" s="1" t="s">
        <v>40</v>
      </c>
      <c r="S64" s="1" t="s">
        <v>131</v>
      </c>
      <c r="T64" s="1" t="s">
        <v>131</v>
      </c>
      <c r="U64" s="1" t="s">
        <v>181</v>
      </c>
      <c r="V64" s="8">
        <v>17.115000000000002</v>
      </c>
      <c r="W64" s="8">
        <v>2.0633663586027153</v>
      </c>
      <c r="X64" s="36">
        <v>23.77</v>
      </c>
      <c r="Y64" s="8">
        <v>33.25</v>
      </c>
      <c r="Z64" s="8">
        <v>1.0717734625362949</v>
      </c>
      <c r="AA64" s="36">
        <v>27.035</v>
      </c>
      <c r="AB64" s="1">
        <v>27.434999999999999</v>
      </c>
      <c r="AC64" s="1">
        <v>6.1213768599182962E-2</v>
      </c>
      <c r="AD64" s="36">
        <v>29.36</v>
      </c>
      <c r="AE64" s="36">
        <v>33.24</v>
      </c>
      <c r="AF64" s="1">
        <v>5.4221167947004316E-2</v>
      </c>
      <c r="AG64" s="36">
        <v>27.305</v>
      </c>
      <c r="AH64" s="36">
        <v>26.12</v>
      </c>
      <c r="AI64" s="1">
        <v>6.1213768599182962E-2</v>
      </c>
      <c r="AJ64" s="36">
        <v>32.33</v>
      </c>
      <c r="AK64" s="36">
        <v>29.465</v>
      </c>
      <c r="AL64" s="1">
        <v>1.5092755139450737E-2</v>
      </c>
      <c r="AM64" s="36">
        <v>29.815000000000001</v>
      </c>
      <c r="AN64" s="36">
        <v>19.524999999999999</v>
      </c>
      <c r="AO64" s="1">
        <v>0.83219873471152528</v>
      </c>
      <c r="AP64" s="36">
        <v>31.695</v>
      </c>
      <c r="AQ64" s="36">
        <v>27.445</v>
      </c>
      <c r="AR64" s="1">
        <v>0.42190789806500972</v>
      </c>
      <c r="AS64" s="36">
        <v>33.22</v>
      </c>
      <c r="AT64" s="36">
        <v>22.265000000000001</v>
      </c>
      <c r="AU64" s="1">
        <v>0.55864356903610868</v>
      </c>
      <c r="AV64" s="36">
        <v>25.454999999999998</v>
      </c>
      <c r="AW64" s="36">
        <v>24.24</v>
      </c>
      <c r="AX64" s="1">
        <v>0.25792079482533881</v>
      </c>
      <c r="AY64" s="36">
        <v>24.42</v>
      </c>
      <c r="AZ64" s="1">
        <v>29.4</v>
      </c>
      <c r="BA64" s="1">
        <v>0.23981602983131631</v>
      </c>
      <c r="BB64" s="36">
        <v>27.605</v>
      </c>
      <c r="BC64" s="1">
        <v>29.77</v>
      </c>
      <c r="BD64" s="1">
        <v>6.7685940345370385E-2</v>
      </c>
      <c r="BE64" s="36">
        <v>28.59</v>
      </c>
    </row>
    <row r="65" spans="1:57">
      <c r="A65" s="2">
        <v>63</v>
      </c>
      <c r="B65" s="2" t="s">
        <v>99</v>
      </c>
      <c r="C65" s="8">
        <v>40</v>
      </c>
      <c r="D65" s="2" t="s">
        <v>36</v>
      </c>
      <c r="E65" s="25" t="s">
        <v>132</v>
      </c>
      <c r="F65" s="25" t="s">
        <v>132</v>
      </c>
      <c r="G65" s="25" t="s">
        <v>132</v>
      </c>
      <c r="H65" s="8" t="s">
        <v>31</v>
      </c>
      <c r="I65" s="2" t="s">
        <v>182</v>
      </c>
      <c r="J65" s="2" t="s">
        <v>123</v>
      </c>
      <c r="K65" s="1" t="s">
        <v>175</v>
      </c>
      <c r="L65" s="1" t="s">
        <v>126</v>
      </c>
      <c r="M65" s="1" t="s">
        <v>128</v>
      </c>
      <c r="N65" s="1" t="s">
        <v>127</v>
      </c>
      <c r="O65" s="8" t="s">
        <v>31</v>
      </c>
      <c r="P65" s="1" t="s">
        <v>178</v>
      </c>
      <c r="Q65" s="1" t="s">
        <v>40</v>
      </c>
      <c r="R65" s="1" t="s">
        <v>40</v>
      </c>
      <c r="S65" s="1" t="s">
        <v>131</v>
      </c>
      <c r="T65" s="1" t="s">
        <v>131</v>
      </c>
      <c r="U65" s="1" t="s">
        <v>181</v>
      </c>
      <c r="V65" s="8">
        <v>16.310000000000002</v>
      </c>
      <c r="W65" s="8">
        <v>1.8025009252216577</v>
      </c>
      <c r="X65" s="36">
        <v>24.285</v>
      </c>
      <c r="Y65" s="8">
        <v>32.594999999999999</v>
      </c>
      <c r="Z65" s="8">
        <v>1.6876315922600398</v>
      </c>
      <c r="AA65" s="36">
        <v>28.315000000000001</v>
      </c>
      <c r="AB65" s="1">
        <v>24.125</v>
      </c>
      <c r="AC65" s="1">
        <v>4.8905611110000002</v>
      </c>
      <c r="AD65" s="36">
        <v>32.134999999999998</v>
      </c>
      <c r="AE65" s="36">
        <v>30.14</v>
      </c>
      <c r="AF65" s="1">
        <v>5.1474438999999997E-2</v>
      </c>
      <c r="AG65" s="36">
        <v>29.37</v>
      </c>
      <c r="AH65" s="36">
        <v>25.73</v>
      </c>
      <c r="AI65" s="1">
        <v>6.3813257856699557E-2</v>
      </c>
      <c r="AJ65" s="36">
        <v>33.625</v>
      </c>
      <c r="AK65" s="36">
        <v>30.55</v>
      </c>
      <c r="AL65" s="1">
        <v>2.3115429832013104E-2</v>
      </c>
      <c r="AM65" s="36">
        <v>29.295000000000002</v>
      </c>
      <c r="AN65" s="36">
        <v>20.795000000000002</v>
      </c>
      <c r="AO65" s="1">
        <v>0.82645031815421155</v>
      </c>
      <c r="AP65" s="36">
        <v>29.675000000000001</v>
      </c>
      <c r="AQ65" s="36">
        <v>30.24</v>
      </c>
      <c r="AR65" s="1">
        <v>0.30040901238171358</v>
      </c>
      <c r="AS65" s="36">
        <v>33.875</v>
      </c>
      <c r="AT65" s="36">
        <v>24.524999999999999</v>
      </c>
      <c r="AU65" s="1">
        <v>0.58641747461593952</v>
      </c>
      <c r="AV65" s="36">
        <v>29.5</v>
      </c>
      <c r="AW65" s="36">
        <v>29.88</v>
      </c>
      <c r="AX65" s="1">
        <v>0.23981602983131572</v>
      </c>
      <c r="AY65" s="36">
        <v>23.55</v>
      </c>
      <c r="AZ65" s="1">
        <v>29.77</v>
      </c>
      <c r="BA65" s="1">
        <v>1.0792282365044268</v>
      </c>
      <c r="BB65" s="36">
        <v>30.614999999999998</v>
      </c>
      <c r="BC65" s="1">
        <v>29.664999999999999</v>
      </c>
      <c r="BD65" s="1">
        <v>0.55095255793830566</v>
      </c>
      <c r="BE65" s="36">
        <v>28.5</v>
      </c>
    </row>
    <row r="66" spans="1:57">
      <c r="A66" s="2">
        <v>64</v>
      </c>
      <c r="B66" s="2" t="s">
        <v>100</v>
      </c>
      <c r="C66" s="8">
        <v>50</v>
      </c>
      <c r="D66" s="2" t="s">
        <v>35</v>
      </c>
      <c r="E66" s="25" t="s">
        <v>132</v>
      </c>
      <c r="F66" s="25" t="s">
        <v>132</v>
      </c>
      <c r="G66" s="25" t="s">
        <v>132</v>
      </c>
      <c r="H66" s="8" t="s">
        <v>32</v>
      </c>
      <c r="I66" s="1" t="s">
        <v>38</v>
      </c>
      <c r="J66" s="2" t="s">
        <v>123</v>
      </c>
      <c r="K66" s="1" t="s">
        <v>175</v>
      </c>
      <c r="L66" s="1" t="s">
        <v>126</v>
      </c>
      <c r="M66" s="1" t="s">
        <v>129</v>
      </c>
      <c r="N66" s="1" t="s">
        <v>177</v>
      </c>
      <c r="O66" s="8" t="s">
        <v>32</v>
      </c>
      <c r="P66" s="1" t="s">
        <v>179</v>
      </c>
      <c r="Q66" s="1" t="s">
        <v>39</v>
      </c>
      <c r="R66" s="1" t="s">
        <v>40</v>
      </c>
      <c r="S66" s="1" t="s">
        <v>131</v>
      </c>
      <c r="T66" s="1" t="s">
        <v>131</v>
      </c>
      <c r="U66" s="1" t="s">
        <v>181</v>
      </c>
      <c r="V66" s="8">
        <v>22.155000000000001</v>
      </c>
      <c r="W66" s="8">
        <v>5.6764934248015253</v>
      </c>
      <c r="X66" s="36">
        <v>23.79</v>
      </c>
      <c r="Y66" s="8">
        <v>32.769999999999996</v>
      </c>
      <c r="Z66" s="8">
        <v>1.4793875092488433</v>
      </c>
      <c r="AA66" s="36">
        <v>29.305</v>
      </c>
      <c r="AB66" s="1">
        <v>28.414999999999999</v>
      </c>
      <c r="AC66" s="1">
        <v>0.673616788432845</v>
      </c>
      <c r="AD66" s="36">
        <v>32.43</v>
      </c>
      <c r="AE66" s="36">
        <v>30.684999999999999</v>
      </c>
      <c r="AF66" s="1">
        <v>9.9230545510843125E-3</v>
      </c>
      <c r="AG66" s="36">
        <v>30.465</v>
      </c>
      <c r="AH66" s="36">
        <v>26.06</v>
      </c>
      <c r="AI66" s="1">
        <v>1.8276629004587976</v>
      </c>
      <c r="AJ66" s="36">
        <v>32.865000000000002</v>
      </c>
      <c r="AK66" s="36">
        <v>33.97</v>
      </c>
      <c r="AL66" s="1">
        <v>9.4404536597676766E-2</v>
      </c>
      <c r="AM66" s="36">
        <v>26.71</v>
      </c>
      <c r="AN66" s="36">
        <v>19.585000000000001</v>
      </c>
      <c r="AO66" s="1">
        <v>0.72951017212008762</v>
      </c>
      <c r="AP66" s="36">
        <v>31.58</v>
      </c>
      <c r="AQ66" s="36">
        <v>30.465</v>
      </c>
      <c r="AR66" s="1">
        <v>0.23898632939843592</v>
      </c>
      <c r="AS66" s="36">
        <v>32.99</v>
      </c>
      <c r="AT66" s="36">
        <v>29.79</v>
      </c>
      <c r="AU66" s="1">
        <v>0.68065705824973677</v>
      </c>
      <c r="AV66" s="36">
        <v>24.245000000000001</v>
      </c>
      <c r="AW66" s="36">
        <v>28.495000000000001</v>
      </c>
      <c r="AX66" s="1">
        <v>0.30249852230482366</v>
      </c>
      <c r="AY66" s="36">
        <v>22.614999999999998</v>
      </c>
      <c r="AZ66" s="1">
        <v>29.454999999999998</v>
      </c>
      <c r="BA66" s="1">
        <v>0.33564312569506605</v>
      </c>
      <c r="BB66" s="36">
        <v>29.74</v>
      </c>
      <c r="BC66" s="1">
        <v>30.62</v>
      </c>
      <c r="BD66" s="1">
        <v>0.27547627896915283</v>
      </c>
      <c r="BE66" s="36">
        <v>28.71</v>
      </c>
    </row>
    <row r="67" spans="1:57">
      <c r="A67" s="2">
        <v>65</v>
      </c>
      <c r="B67" s="2" t="s">
        <v>101</v>
      </c>
      <c r="C67" s="8">
        <v>51</v>
      </c>
      <c r="D67" s="2" t="s">
        <v>35</v>
      </c>
      <c r="E67" s="25" t="s">
        <v>132</v>
      </c>
      <c r="F67" s="25" t="s">
        <v>132</v>
      </c>
      <c r="G67" s="25" t="s">
        <v>132</v>
      </c>
      <c r="H67" s="8" t="s">
        <v>32</v>
      </c>
      <c r="I67" s="2" t="s">
        <v>182</v>
      </c>
      <c r="J67" s="2" t="s">
        <v>123</v>
      </c>
      <c r="K67" s="1" t="s">
        <v>175</v>
      </c>
      <c r="L67" s="1" t="s">
        <v>126</v>
      </c>
      <c r="M67" s="1" t="s">
        <v>129</v>
      </c>
      <c r="N67" s="1" t="s">
        <v>127</v>
      </c>
      <c r="O67" s="8" t="s">
        <v>32</v>
      </c>
      <c r="P67" s="1" t="s">
        <v>179</v>
      </c>
      <c r="Q67" s="1" t="s">
        <v>39</v>
      </c>
      <c r="R67" s="1" t="s">
        <v>39</v>
      </c>
      <c r="S67" s="1" t="s">
        <v>131</v>
      </c>
      <c r="T67" s="1" t="s">
        <v>131</v>
      </c>
      <c r="U67" s="1" t="s">
        <v>181</v>
      </c>
      <c r="V67" s="8">
        <v>22.42</v>
      </c>
      <c r="W67" s="8">
        <v>8.0556444004537404</v>
      </c>
      <c r="X67" s="36">
        <v>23.484999999999999</v>
      </c>
      <c r="Y67" s="8">
        <v>32.354999999999997</v>
      </c>
      <c r="Z67" s="8">
        <v>1.9724654089867248</v>
      </c>
      <c r="AA67" s="36">
        <v>30.125</v>
      </c>
      <c r="AB67" s="1">
        <v>28.594999999999999</v>
      </c>
      <c r="AC67" s="1">
        <v>3.2803646363220855E-2</v>
      </c>
      <c r="AD67" s="36">
        <v>33.615000000000002</v>
      </c>
      <c r="AE67" s="36">
        <v>31.78</v>
      </c>
      <c r="AF67" s="1">
        <v>1.9941643080218581E-3</v>
      </c>
      <c r="AG67" s="36">
        <v>29.425000000000001</v>
      </c>
      <c r="AH67" s="36">
        <v>27.515000000000001</v>
      </c>
      <c r="AI67" s="1">
        <v>1.2968395546510065</v>
      </c>
      <c r="AJ67" s="36">
        <v>27.03</v>
      </c>
      <c r="AK67" s="36">
        <v>33.71</v>
      </c>
      <c r="AL67" s="1">
        <v>2.0905118043532928E-2</v>
      </c>
      <c r="AM67" s="36">
        <v>30.38</v>
      </c>
      <c r="AN67" s="36">
        <v>24.71</v>
      </c>
      <c r="AO67" s="1">
        <v>0.96259444310175146</v>
      </c>
      <c r="AP67" s="36">
        <v>19.234999999999999</v>
      </c>
      <c r="AQ67" s="36">
        <v>29.204999999999998</v>
      </c>
      <c r="AR67" s="1">
        <v>0.29524816535738302</v>
      </c>
      <c r="AS67" s="36">
        <v>32.6</v>
      </c>
      <c r="AT67" s="36">
        <v>29.6</v>
      </c>
      <c r="AU67" s="1">
        <v>0.65519670192918034</v>
      </c>
      <c r="AV67" s="36">
        <v>24.63</v>
      </c>
      <c r="AW67" s="36">
        <v>27.484999999999999</v>
      </c>
      <c r="AX67" s="1">
        <v>0.51584158965067883</v>
      </c>
      <c r="AY67" s="36">
        <v>26.434999999999999</v>
      </c>
      <c r="AZ67" s="1">
        <v>31.545000000000002</v>
      </c>
      <c r="BA67" s="1">
        <v>6.0162152693859328E-2</v>
      </c>
      <c r="BB67" s="36">
        <v>27.645</v>
      </c>
      <c r="BC67" s="1">
        <v>30.335000000000001</v>
      </c>
      <c r="BD67" s="1">
        <v>4.1521431690515892E-2</v>
      </c>
      <c r="BE67" s="36">
        <v>28.355</v>
      </c>
    </row>
    <row r="68" spans="1:57">
      <c r="A68" s="2">
        <v>66</v>
      </c>
      <c r="B68" s="2" t="s">
        <v>102</v>
      </c>
      <c r="C68" s="8">
        <v>50</v>
      </c>
      <c r="D68" s="2" t="s">
        <v>35</v>
      </c>
      <c r="E68" s="25" t="s">
        <v>132</v>
      </c>
      <c r="F68" s="26" t="s">
        <v>132</v>
      </c>
      <c r="G68" s="25" t="s">
        <v>132</v>
      </c>
      <c r="H68" s="8" t="s">
        <v>32</v>
      </c>
      <c r="I68" s="1" t="s">
        <v>38</v>
      </c>
      <c r="J68" s="1" t="s">
        <v>124</v>
      </c>
      <c r="K68" s="1" t="s">
        <v>175</v>
      </c>
      <c r="L68" s="1" t="s">
        <v>126</v>
      </c>
      <c r="M68" s="1" t="s">
        <v>129</v>
      </c>
      <c r="N68" s="1" t="s">
        <v>127</v>
      </c>
      <c r="O68" s="8" t="s">
        <v>31</v>
      </c>
      <c r="P68" s="1" t="s">
        <v>179</v>
      </c>
      <c r="Q68" s="1" t="s">
        <v>39</v>
      </c>
      <c r="R68" s="1" t="s">
        <v>40</v>
      </c>
      <c r="S68" s="1" t="s">
        <v>131</v>
      </c>
      <c r="T68" s="1" t="s">
        <v>131</v>
      </c>
      <c r="U68" s="1" t="s">
        <v>181</v>
      </c>
      <c r="V68" s="8">
        <v>23.259999999999998</v>
      </c>
      <c r="W68" s="8">
        <v>3.958626625660826</v>
      </c>
      <c r="X68" s="36">
        <v>22.594999999999999</v>
      </c>
      <c r="Y68" s="8">
        <v>31.53</v>
      </c>
      <c r="Z68" s="8">
        <v>3.4942915836667781</v>
      </c>
      <c r="AA68" s="36">
        <v>26.89</v>
      </c>
      <c r="AB68" s="1">
        <v>29.265000000000001</v>
      </c>
      <c r="AC68" s="1">
        <v>1.1841535675862467E-2</v>
      </c>
      <c r="AD68" s="36">
        <v>33.024999999999999</v>
      </c>
      <c r="AE68" s="36">
        <v>29.7</v>
      </c>
      <c r="AF68" s="1">
        <v>3.9883286160437275E-3</v>
      </c>
      <c r="AG68" s="36">
        <v>27.89</v>
      </c>
      <c r="AH68" s="36">
        <v>27.524999999999999</v>
      </c>
      <c r="AI68" s="1">
        <v>1.1211660780285109</v>
      </c>
      <c r="AJ68" s="36">
        <v>27.68</v>
      </c>
      <c r="AK68" s="36">
        <v>29.684999999999999</v>
      </c>
      <c r="AL68" s="1">
        <v>1.3508394239185383E-2</v>
      </c>
      <c r="AM68" s="36">
        <v>26.63</v>
      </c>
      <c r="AN68" s="36">
        <v>22.824999999999999</v>
      </c>
      <c r="AO68" s="1">
        <v>0.80944221654740856</v>
      </c>
      <c r="AP68" s="36">
        <v>21.46</v>
      </c>
      <c r="AQ68" s="36">
        <v>24.24</v>
      </c>
      <c r="AR68" s="1">
        <v>0.35724853493527431</v>
      </c>
      <c r="AS68" s="36">
        <v>28.57</v>
      </c>
      <c r="AT68" s="36">
        <v>29.53</v>
      </c>
      <c r="AU68" s="1">
        <v>1.4539725173203062</v>
      </c>
      <c r="AV68" s="36">
        <v>28.61</v>
      </c>
      <c r="AW68" s="36">
        <v>27.535</v>
      </c>
      <c r="AX68" s="1">
        <v>0.56448220240306457</v>
      </c>
      <c r="AY68" s="36">
        <v>28.555</v>
      </c>
      <c r="AZ68" s="1">
        <v>28.824999999999999</v>
      </c>
      <c r="BA68" s="1">
        <v>0.36223553863871977</v>
      </c>
      <c r="BB68" s="36">
        <v>30.585000000000001</v>
      </c>
      <c r="BC68" s="1">
        <v>29.545000000000002</v>
      </c>
      <c r="BD68" s="1">
        <v>0.23815949951098372</v>
      </c>
      <c r="BE68" s="36">
        <v>29.545000000000002</v>
      </c>
    </row>
    <row r="69" spans="1:57">
      <c r="A69" s="2">
        <v>67</v>
      </c>
      <c r="B69" s="2" t="s">
        <v>103</v>
      </c>
      <c r="C69" s="8">
        <v>49</v>
      </c>
      <c r="D69" s="2" t="s">
        <v>35</v>
      </c>
      <c r="E69" s="16" t="s">
        <v>132</v>
      </c>
      <c r="F69" s="16" t="s">
        <v>132</v>
      </c>
      <c r="G69" s="17" t="s">
        <v>132</v>
      </c>
      <c r="H69" s="8" t="s">
        <v>32</v>
      </c>
      <c r="I69" s="1" t="s">
        <v>38</v>
      </c>
      <c r="J69" s="2" t="s">
        <v>123</v>
      </c>
      <c r="K69" s="1" t="s">
        <v>175</v>
      </c>
      <c r="L69" s="1" t="s">
        <v>125</v>
      </c>
      <c r="M69" s="1" t="s">
        <v>129</v>
      </c>
      <c r="N69" s="1" t="s">
        <v>127</v>
      </c>
      <c r="O69" s="8" t="s">
        <v>32</v>
      </c>
      <c r="P69" s="1" t="s">
        <v>178</v>
      </c>
      <c r="Q69" s="1" t="s">
        <v>39</v>
      </c>
      <c r="R69" s="1" t="s">
        <v>39</v>
      </c>
      <c r="S69" s="1" t="s">
        <v>131</v>
      </c>
      <c r="T69" s="1" t="s">
        <v>131</v>
      </c>
      <c r="U69" s="1" t="s">
        <v>181</v>
      </c>
      <c r="V69" s="8">
        <v>22.225000000000001</v>
      </c>
      <c r="W69" s="8">
        <v>7.1850589830714684</v>
      </c>
      <c r="X69" s="36">
        <v>21.594999999999999</v>
      </c>
      <c r="Y69" s="8">
        <v>31.484999999999999</v>
      </c>
      <c r="Z69" s="8">
        <v>3.6050018504433265</v>
      </c>
      <c r="AA69" s="36">
        <v>28.15</v>
      </c>
      <c r="AB69" s="1">
        <v>27.524999999999999</v>
      </c>
      <c r="AC69" s="36">
        <v>7.0128459999999997</v>
      </c>
      <c r="AD69" s="36">
        <v>26.434999999999999</v>
      </c>
      <c r="AE69" s="36">
        <v>30.385000000000002</v>
      </c>
      <c r="AF69" s="36">
        <v>1.557094E-2</v>
      </c>
      <c r="AG69" s="36">
        <v>26.565000000000001</v>
      </c>
      <c r="AH69" s="36">
        <v>28.4</v>
      </c>
      <c r="AI69" s="1">
        <v>0.30672124431345066</v>
      </c>
      <c r="AJ69" s="36">
        <v>28.32</v>
      </c>
      <c r="AK69" s="36">
        <v>28.684999999999999</v>
      </c>
      <c r="AL69" s="1">
        <v>7.7316926282437991E-3</v>
      </c>
      <c r="AM69" s="36">
        <v>23.52</v>
      </c>
      <c r="AN69" s="36">
        <v>23.59</v>
      </c>
      <c r="AO69" s="1">
        <v>0.68065705824973677</v>
      </c>
      <c r="AP69" s="36">
        <v>21.61</v>
      </c>
      <c r="AQ69" s="36">
        <v>24.6</v>
      </c>
      <c r="AR69" s="1">
        <v>0.28618104014967122</v>
      </c>
      <c r="AS69" s="36">
        <v>30.06</v>
      </c>
      <c r="AT69" s="36">
        <v>28.74</v>
      </c>
      <c r="AU69" s="1">
        <v>0.25881623100000001</v>
      </c>
      <c r="AV69" s="36">
        <v>30.574999999999999</v>
      </c>
      <c r="AW69" s="36">
        <v>31.375</v>
      </c>
      <c r="AX69" s="1">
        <v>0.421907898</v>
      </c>
      <c r="AY69" s="36">
        <v>27.17</v>
      </c>
      <c r="AZ69" s="1">
        <v>21.700000000000003</v>
      </c>
      <c r="BA69" s="1">
        <v>0.14559169830855687</v>
      </c>
      <c r="BB69" s="36">
        <v>28.295000000000002</v>
      </c>
      <c r="BC69" s="1">
        <v>32.814999999999998</v>
      </c>
      <c r="BD69" s="1">
        <v>0.90125046261083341</v>
      </c>
      <c r="BE69" s="36">
        <v>29.555</v>
      </c>
    </row>
    <row r="70" spans="1:57">
      <c r="A70" s="2">
        <v>68</v>
      </c>
      <c r="B70" s="2" t="s">
        <v>104</v>
      </c>
      <c r="C70" s="8">
        <v>70</v>
      </c>
      <c r="D70" s="2" t="s">
        <v>35</v>
      </c>
      <c r="E70" s="27" t="s">
        <v>132</v>
      </c>
      <c r="F70" s="28" t="s">
        <v>132</v>
      </c>
      <c r="G70" s="29" t="s">
        <v>132</v>
      </c>
      <c r="H70" s="8" t="s">
        <v>32</v>
      </c>
      <c r="I70" s="2" t="s">
        <v>182</v>
      </c>
      <c r="J70" s="1" t="s">
        <v>124</v>
      </c>
      <c r="K70" s="1" t="s">
        <v>176</v>
      </c>
      <c r="L70" s="1" t="s">
        <v>126</v>
      </c>
      <c r="M70" s="1" t="s">
        <v>129</v>
      </c>
      <c r="N70" s="1" t="s">
        <v>127</v>
      </c>
      <c r="O70" s="8" t="s">
        <v>31</v>
      </c>
      <c r="P70" s="1" t="s">
        <v>179</v>
      </c>
      <c r="Q70" s="1" t="s">
        <v>39</v>
      </c>
      <c r="R70" s="1" t="s">
        <v>40</v>
      </c>
      <c r="S70" s="1" t="s">
        <v>131</v>
      </c>
      <c r="T70" s="1" t="s">
        <v>131</v>
      </c>
      <c r="U70" s="1" t="s">
        <v>181</v>
      </c>
      <c r="V70" s="8">
        <v>17.324999999999999</v>
      </c>
      <c r="W70" s="8">
        <v>5.2234391483556752</v>
      </c>
      <c r="X70" s="36">
        <v>27.475000000000001</v>
      </c>
      <c r="Y70" s="8">
        <v>25.594999999999999</v>
      </c>
      <c r="Z70" s="8">
        <v>2.3949574092378616</v>
      </c>
      <c r="AA70" s="36">
        <v>28.795000000000002</v>
      </c>
      <c r="AB70" s="36">
        <v>21.125</v>
      </c>
      <c r="AC70" s="1">
        <v>0.32308820799999999</v>
      </c>
      <c r="AD70" s="36">
        <v>25.495000000000001</v>
      </c>
      <c r="AE70" s="36">
        <v>26.864999999999998</v>
      </c>
      <c r="AF70" s="1">
        <v>0.25348986994750733</v>
      </c>
      <c r="AG70" s="36">
        <v>25.305</v>
      </c>
      <c r="AH70" s="36">
        <v>30.375</v>
      </c>
      <c r="AI70" s="1">
        <v>0.24064861100000001</v>
      </c>
      <c r="AJ70" s="36">
        <v>28.32</v>
      </c>
      <c r="AK70" s="36">
        <v>32.585000000000001</v>
      </c>
      <c r="AL70" s="8">
        <v>0.134436799</v>
      </c>
      <c r="AM70" s="36">
        <v>26.785</v>
      </c>
      <c r="AN70" s="36">
        <v>24.71</v>
      </c>
      <c r="AO70" s="1">
        <v>1.8276629004587976</v>
      </c>
      <c r="AP70" s="36">
        <v>21.65</v>
      </c>
      <c r="AQ70" s="36">
        <v>26.62</v>
      </c>
      <c r="AR70" s="1">
        <v>9.4404536597676766E-2</v>
      </c>
      <c r="AS70" s="36">
        <v>23.364999999999998</v>
      </c>
      <c r="AT70" s="36">
        <v>30.64</v>
      </c>
      <c r="AU70" s="1">
        <v>0.44442134100000003</v>
      </c>
      <c r="AV70" s="36">
        <v>31.405000000000001</v>
      </c>
      <c r="AW70" s="36">
        <v>36.57</v>
      </c>
      <c r="AX70" s="1">
        <v>0.26887359761434454</v>
      </c>
      <c r="AY70" s="36">
        <v>29.1</v>
      </c>
      <c r="AZ70" s="1">
        <v>22.41</v>
      </c>
      <c r="BA70" s="1">
        <v>0.60499704460964721</v>
      </c>
      <c r="BB70" s="36">
        <v>28.195</v>
      </c>
      <c r="BC70" s="1">
        <v>29.59</v>
      </c>
      <c r="BD70" s="1">
        <v>0.80106987758962578</v>
      </c>
      <c r="BE70" s="36">
        <v>26.484999999999999</v>
      </c>
    </row>
    <row r="71" spans="1:57">
      <c r="A71" s="2">
        <v>69</v>
      </c>
      <c r="B71" s="2" t="s">
        <v>105</v>
      </c>
      <c r="C71" s="8">
        <v>64</v>
      </c>
      <c r="D71" s="2" t="s">
        <v>35</v>
      </c>
      <c r="E71" s="16" t="s">
        <v>132</v>
      </c>
      <c r="F71" s="17" t="s">
        <v>132</v>
      </c>
      <c r="G71" s="17" t="s">
        <v>132</v>
      </c>
      <c r="H71" s="8" t="s">
        <v>32</v>
      </c>
      <c r="I71" s="2" t="s">
        <v>182</v>
      </c>
      <c r="J71" s="1" t="s">
        <v>124</v>
      </c>
      <c r="K71" s="1" t="s">
        <v>176</v>
      </c>
      <c r="L71" s="1" t="s">
        <v>125</v>
      </c>
      <c r="M71" s="1" t="s">
        <v>129</v>
      </c>
      <c r="N71" s="1" t="s">
        <v>127</v>
      </c>
      <c r="O71" s="8" t="s">
        <v>31</v>
      </c>
      <c r="P71" s="1" t="s">
        <v>179</v>
      </c>
      <c r="Q71" s="1" t="s">
        <v>39</v>
      </c>
      <c r="R71" s="1" t="s">
        <v>40</v>
      </c>
      <c r="S71" s="1" t="s">
        <v>131</v>
      </c>
      <c r="T71" s="1" t="s">
        <v>131</v>
      </c>
      <c r="U71" s="1" t="s">
        <v>181</v>
      </c>
      <c r="V71" s="8">
        <v>17.73</v>
      </c>
      <c r="W71" s="8">
        <v>4.9245776533796555</v>
      </c>
      <c r="X71" s="36">
        <v>27.734999999999999</v>
      </c>
      <c r="Y71" s="8">
        <v>26.594999999999999</v>
      </c>
      <c r="Z71" s="8">
        <v>1.1974787046189308</v>
      </c>
      <c r="AA71" s="36">
        <v>29.375</v>
      </c>
      <c r="AB71" s="1">
        <v>25.22</v>
      </c>
      <c r="AC71" s="1">
        <v>0.76843759099999998</v>
      </c>
      <c r="AD71" s="36">
        <v>26.004999999999999</v>
      </c>
      <c r="AE71" s="36">
        <v>25.99</v>
      </c>
      <c r="AF71" s="1">
        <v>0.71946679000540936</v>
      </c>
      <c r="AG71" s="36">
        <v>27.198</v>
      </c>
      <c r="AH71" s="36">
        <v>19.21</v>
      </c>
      <c r="AI71" s="1">
        <v>3.8503777719999999</v>
      </c>
      <c r="AJ71" s="36">
        <v>27.16</v>
      </c>
      <c r="AK71" s="36">
        <v>27.484999999999999</v>
      </c>
      <c r="AL71" s="1">
        <v>0.19546741100000001</v>
      </c>
      <c r="AM71" s="36">
        <v>32.14</v>
      </c>
      <c r="AN71" s="36">
        <v>21.58</v>
      </c>
      <c r="AO71" s="1">
        <v>5.7114466000000003E-2</v>
      </c>
      <c r="AP71" s="36">
        <v>22.59</v>
      </c>
      <c r="AQ71" s="36">
        <v>30.24</v>
      </c>
      <c r="AR71" s="1">
        <v>0.53588673126814712</v>
      </c>
      <c r="AS71" s="36">
        <v>23.14</v>
      </c>
      <c r="AT71" s="36">
        <v>25.555</v>
      </c>
      <c r="AU71" s="1">
        <v>0.32308820799999999</v>
      </c>
      <c r="AV71" s="36">
        <v>32.604999999999997</v>
      </c>
      <c r="AW71" s="36">
        <v>29.785</v>
      </c>
      <c r="AX71" s="1">
        <v>0.25348986994750733</v>
      </c>
      <c r="AY71" s="36">
        <v>26.495000000000001</v>
      </c>
      <c r="AZ71" s="1">
        <v>22.82</v>
      </c>
      <c r="BA71" s="1">
        <v>0.75262337400000001</v>
      </c>
      <c r="BB71" s="36">
        <v>28.065000000000001</v>
      </c>
      <c r="BC71" s="1">
        <v>33.520000000000003</v>
      </c>
      <c r="BD71" s="1">
        <v>3.125E-2</v>
      </c>
      <c r="BE71" s="36">
        <v>28.215</v>
      </c>
    </row>
    <row r="72" spans="1:57">
      <c r="A72" s="2">
        <v>70</v>
      </c>
      <c r="B72" s="2" t="s">
        <v>106</v>
      </c>
      <c r="C72" s="8">
        <v>61</v>
      </c>
      <c r="D72" s="2" t="s">
        <v>35</v>
      </c>
      <c r="E72" s="25" t="s">
        <v>133</v>
      </c>
      <c r="F72" s="25" t="s">
        <v>132</v>
      </c>
      <c r="G72" s="25" t="s">
        <v>132</v>
      </c>
      <c r="H72" s="8" t="s">
        <v>32</v>
      </c>
      <c r="I72" s="2" t="s">
        <v>182</v>
      </c>
      <c r="J72" s="2" t="s">
        <v>123</v>
      </c>
      <c r="K72" s="1" t="s">
        <v>176</v>
      </c>
      <c r="L72" s="1" t="s">
        <v>125</v>
      </c>
      <c r="M72" s="1" t="s">
        <v>129</v>
      </c>
      <c r="N72" s="1" t="s">
        <v>127</v>
      </c>
      <c r="O72" s="8" t="s">
        <v>31</v>
      </c>
      <c r="P72" s="1" t="s">
        <v>178</v>
      </c>
      <c r="Q72" s="1" t="s">
        <v>39</v>
      </c>
      <c r="R72" s="1" t="s">
        <v>40</v>
      </c>
      <c r="S72" s="1" t="s">
        <v>131</v>
      </c>
      <c r="T72" s="1" t="s">
        <v>131</v>
      </c>
      <c r="U72" s="1" t="s">
        <v>181</v>
      </c>
      <c r="V72" s="36">
        <v>16.254999999999999</v>
      </c>
      <c r="W72" s="1">
        <v>7.5362989000000005E-2</v>
      </c>
      <c r="X72" s="36">
        <v>28.425000000000001</v>
      </c>
      <c r="Y72" s="36">
        <v>33.454999999999998</v>
      </c>
      <c r="Z72" s="1">
        <v>0.84381579600000001</v>
      </c>
      <c r="AA72" s="36">
        <v>29.21</v>
      </c>
      <c r="AB72" s="1">
        <v>23.32</v>
      </c>
      <c r="AC72" s="1">
        <v>8.1964545839999996</v>
      </c>
      <c r="AD72" s="36">
        <v>30.91</v>
      </c>
      <c r="AE72" s="36">
        <v>27.315000000000001</v>
      </c>
      <c r="AF72" s="1">
        <v>3.057812615</v>
      </c>
      <c r="AG72" s="36">
        <v>30.425000000000001</v>
      </c>
      <c r="AH72" s="36">
        <v>22.664999999999999</v>
      </c>
      <c r="AI72" s="1">
        <v>0.71202509779853496</v>
      </c>
      <c r="AJ72" s="36">
        <v>27.37</v>
      </c>
      <c r="AK72" s="36">
        <v>34.515000000000001</v>
      </c>
      <c r="AL72" s="1">
        <v>0.70466037757100841</v>
      </c>
      <c r="AM72" s="36">
        <v>26.725000000000001</v>
      </c>
      <c r="AN72" s="36">
        <v>19.574999999999999</v>
      </c>
      <c r="AO72" s="1">
        <v>0.8888426811665725</v>
      </c>
      <c r="AP72" s="36">
        <v>21.715</v>
      </c>
      <c r="AQ72" s="36">
        <v>29.65</v>
      </c>
      <c r="AR72" s="1">
        <v>0.65519670192918034</v>
      </c>
      <c r="AS72" s="36">
        <v>30.24</v>
      </c>
      <c r="AT72" s="36">
        <v>21.335000000000001</v>
      </c>
      <c r="AU72" s="1">
        <v>0.51763246192068901</v>
      </c>
      <c r="AV72" s="36">
        <v>33.405000000000001</v>
      </c>
      <c r="AW72" s="36">
        <v>29.414999999999999</v>
      </c>
      <c r="AX72" s="1">
        <v>0.14968483807736627</v>
      </c>
      <c r="AY72" s="36">
        <v>25.574999999999999</v>
      </c>
      <c r="AZ72" s="1">
        <v>21.21</v>
      </c>
      <c r="BA72" s="1">
        <v>3.642679334367918</v>
      </c>
      <c r="BB72" s="36">
        <v>30.675000000000001</v>
      </c>
      <c r="BC72" s="1">
        <v>31.295000000000002</v>
      </c>
      <c r="BD72" s="1">
        <v>1.6358041171155622</v>
      </c>
      <c r="BE72" s="36">
        <v>33.74</v>
      </c>
    </row>
    <row r="73" spans="1:57">
      <c r="A73" s="2">
        <v>71</v>
      </c>
      <c r="B73" s="2" t="s">
        <v>107</v>
      </c>
      <c r="C73" s="10">
        <v>42</v>
      </c>
      <c r="D73" s="23" t="s">
        <v>36</v>
      </c>
      <c r="E73" s="25" t="s">
        <v>133</v>
      </c>
      <c r="F73" s="25" t="s">
        <v>132</v>
      </c>
      <c r="G73" s="25" t="s">
        <v>132</v>
      </c>
      <c r="H73" s="15" t="s">
        <v>31</v>
      </c>
      <c r="I73" s="2" t="s">
        <v>182</v>
      </c>
      <c r="J73" s="2" t="s">
        <v>123</v>
      </c>
      <c r="K73" s="1" t="s">
        <v>176</v>
      </c>
      <c r="L73" s="1" t="s">
        <v>126</v>
      </c>
      <c r="M73" s="1" t="s">
        <v>128</v>
      </c>
      <c r="N73" s="1" t="s">
        <v>127</v>
      </c>
      <c r="O73" s="8" t="s">
        <v>31</v>
      </c>
      <c r="P73" s="1" t="s">
        <v>179</v>
      </c>
      <c r="Q73" s="1" t="s">
        <v>40</v>
      </c>
      <c r="R73" s="1" t="s">
        <v>40</v>
      </c>
      <c r="S73" s="1" t="s">
        <v>131</v>
      </c>
      <c r="T73" s="1" t="s">
        <v>131</v>
      </c>
      <c r="U73" s="1" t="s">
        <v>181</v>
      </c>
      <c r="V73" s="8">
        <v>19.094999999999999</v>
      </c>
      <c r="W73" s="8">
        <v>2.0209028929735333</v>
      </c>
      <c r="X73" s="36">
        <v>26.295000000000002</v>
      </c>
      <c r="Y73" s="1">
        <v>26.39</v>
      </c>
      <c r="Z73" s="1">
        <v>1.2184102636751921</v>
      </c>
      <c r="AA73" s="36">
        <v>30.295000000000002</v>
      </c>
      <c r="AB73" s="1">
        <v>27.635000000000002</v>
      </c>
      <c r="AC73" s="1">
        <v>0.51050606300000001</v>
      </c>
      <c r="AD73" s="36">
        <v>30.475000000000001</v>
      </c>
      <c r="AE73" s="36">
        <v>29.375</v>
      </c>
      <c r="AF73" s="1">
        <v>0.37113089300000002</v>
      </c>
      <c r="AG73" s="36">
        <v>29.55</v>
      </c>
      <c r="AH73" s="36">
        <v>26.43</v>
      </c>
      <c r="AI73" s="1">
        <v>0.96259444299999997</v>
      </c>
      <c r="AJ73" s="36">
        <v>31.105</v>
      </c>
      <c r="AK73" s="36">
        <v>32.950000000000003</v>
      </c>
      <c r="AL73" s="1">
        <v>0.75262337400000001</v>
      </c>
      <c r="AM73" s="36">
        <v>27.285</v>
      </c>
      <c r="AN73" s="36">
        <v>18.809999999999999</v>
      </c>
      <c r="AO73" s="1">
        <v>1.4142135623730916</v>
      </c>
      <c r="AP73" s="36">
        <v>22.864999999999998</v>
      </c>
      <c r="AQ73" s="36">
        <v>29.605</v>
      </c>
      <c r="AR73" s="1">
        <v>0.61344248862690132</v>
      </c>
      <c r="AS73" s="36">
        <v>29.684999999999999</v>
      </c>
      <c r="AT73" s="36">
        <v>23.11</v>
      </c>
      <c r="AU73" s="1">
        <v>0.34747955496058375</v>
      </c>
      <c r="AV73" s="36">
        <v>23.98</v>
      </c>
      <c r="AW73" s="36">
        <v>31.44</v>
      </c>
      <c r="AX73" s="1">
        <v>7.8836088051953149E-2</v>
      </c>
      <c r="AY73" s="36">
        <v>25.3</v>
      </c>
      <c r="AZ73" s="1">
        <v>31.594999999999999</v>
      </c>
      <c r="BA73" s="1">
        <v>8.1398375368214957</v>
      </c>
      <c r="BB73" s="36">
        <v>29.555</v>
      </c>
      <c r="BC73" s="1">
        <v>32.414999999999999</v>
      </c>
      <c r="BD73" s="1">
        <v>5.5212694135865164</v>
      </c>
      <c r="BE73" s="36">
        <v>34.725000000000001</v>
      </c>
    </row>
    <row r="74" spans="1:57">
      <c r="A74" s="2">
        <v>72</v>
      </c>
      <c r="B74" s="2" t="s">
        <v>108</v>
      </c>
      <c r="C74" s="9">
        <v>55</v>
      </c>
      <c r="D74" s="2" t="s">
        <v>35</v>
      </c>
      <c r="E74" s="18" t="s">
        <v>133</v>
      </c>
      <c r="F74" s="30" t="s">
        <v>133</v>
      </c>
      <c r="G74" s="30" t="s">
        <v>132</v>
      </c>
      <c r="H74" s="16" t="s">
        <v>34</v>
      </c>
      <c r="I74" s="1" t="s">
        <v>38</v>
      </c>
      <c r="J74" s="2" t="s">
        <v>123</v>
      </c>
      <c r="K74" s="1" t="s">
        <v>176</v>
      </c>
      <c r="L74" s="1" t="s">
        <v>125</v>
      </c>
      <c r="M74" s="1" t="s">
        <v>129</v>
      </c>
      <c r="N74" s="1" t="s">
        <v>127</v>
      </c>
      <c r="O74" s="9" t="s">
        <v>32</v>
      </c>
      <c r="P74" s="1" t="s">
        <v>179</v>
      </c>
      <c r="Q74" s="1" t="s">
        <v>39</v>
      </c>
      <c r="R74" s="1" t="s">
        <v>39</v>
      </c>
      <c r="S74" s="1" t="s">
        <v>131</v>
      </c>
      <c r="T74" s="2" t="s">
        <v>130</v>
      </c>
      <c r="U74" s="1" t="s">
        <v>181</v>
      </c>
      <c r="V74" s="8">
        <v>20.34</v>
      </c>
      <c r="W74" s="8">
        <v>15.616508172419598</v>
      </c>
      <c r="X74" s="36">
        <v>28.12</v>
      </c>
      <c r="Y74" s="36">
        <v>22.774999999999999</v>
      </c>
      <c r="Z74" s="8">
        <v>9.7135590751603722</v>
      </c>
      <c r="AA74" s="36">
        <v>30.114999999999998</v>
      </c>
      <c r="AB74" s="1">
        <v>23.465</v>
      </c>
      <c r="AC74" s="1">
        <v>14.980355958951883</v>
      </c>
      <c r="AD74" s="36">
        <v>30.704999999999998</v>
      </c>
      <c r="AE74" s="36">
        <v>24.66</v>
      </c>
      <c r="AF74" s="1">
        <v>10.666389416729555</v>
      </c>
      <c r="AG74" s="36">
        <v>29.574999999999999</v>
      </c>
      <c r="AH74" s="36">
        <v>18.125</v>
      </c>
      <c r="AI74" s="8">
        <v>8.0836115718941333</v>
      </c>
      <c r="AJ74" s="36">
        <v>27.105</v>
      </c>
      <c r="AK74" s="36">
        <v>27.11</v>
      </c>
      <c r="AL74" s="1">
        <v>5.6962010000000003</v>
      </c>
      <c r="AM74" s="36">
        <v>29.815000000000001</v>
      </c>
      <c r="AN74" s="36">
        <v>25.065000000000001</v>
      </c>
      <c r="AO74" s="1">
        <v>1.7411011265922447</v>
      </c>
      <c r="AP74" s="36">
        <v>27.09</v>
      </c>
      <c r="AQ74" s="36">
        <v>34.164999999999999</v>
      </c>
      <c r="AR74" s="1">
        <v>0.78458409789674999</v>
      </c>
      <c r="AS74" s="36">
        <v>29.84</v>
      </c>
      <c r="AT74" s="36">
        <v>28.48</v>
      </c>
      <c r="AU74" s="1">
        <v>6.1936259999999998E-3</v>
      </c>
      <c r="AV74" s="36">
        <v>26.995000000000001</v>
      </c>
      <c r="AW74" s="36">
        <v>35.645000000000003</v>
      </c>
      <c r="AX74" s="1">
        <v>3.7862880000000001E-3</v>
      </c>
      <c r="AY74" s="36">
        <v>28.5</v>
      </c>
      <c r="AZ74" s="1">
        <v>27.83</v>
      </c>
      <c r="BA74" s="1">
        <v>18.379173680000001</v>
      </c>
      <c r="BB74" s="36">
        <v>30.65</v>
      </c>
      <c r="BC74" s="1">
        <v>25.38</v>
      </c>
      <c r="BD74" s="1">
        <v>8.9693286239999992</v>
      </c>
      <c r="BE74" s="36">
        <v>35.674999999999997</v>
      </c>
    </row>
    <row r="75" spans="1:57">
      <c r="A75" s="2">
        <v>73</v>
      </c>
      <c r="B75" s="2" t="s">
        <v>109</v>
      </c>
      <c r="C75" s="10">
        <v>47</v>
      </c>
      <c r="D75" s="2" t="s">
        <v>35</v>
      </c>
      <c r="E75" s="31" t="s">
        <v>133</v>
      </c>
      <c r="F75" s="31" t="s">
        <v>132</v>
      </c>
      <c r="G75" s="32" t="s">
        <v>132</v>
      </c>
      <c r="H75" s="17" t="s">
        <v>33</v>
      </c>
      <c r="I75" s="1" t="s">
        <v>38</v>
      </c>
      <c r="J75" s="2" t="s">
        <v>123</v>
      </c>
      <c r="K75" s="1" t="s">
        <v>176</v>
      </c>
      <c r="L75" s="1" t="s">
        <v>125</v>
      </c>
      <c r="M75" s="1" t="s">
        <v>129</v>
      </c>
      <c r="N75" s="1" t="s">
        <v>127</v>
      </c>
      <c r="O75" s="10" t="s">
        <v>32</v>
      </c>
      <c r="P75" s="1" t="s">
        <v>178</v>
      </c>
      <c r="Q75" s="1" t="s">
        <v>39</v>
      </c>
      <c r="R75" s="1" t="s">
        <v>40</v>
      </c>
      <c r="S75" s="1" t="s">
        <v>131</v>
      </c>
      <c r="T75" s="1" t="s">
        <v>131</v>
      </c>
      <c r="U75" s="1" t="s">
        <v>181</v>
      </c>
      <c r="V75" s="8">
        <v>21.42</v>
      </c>
      <c r="W75" s="8">
        <v>8.8458452265621474</v>
      </c>
      <c r="X75" s="36">
        <v>28.085000000000001</v>
      </c>
      <c r="Y75" s="8">
        <v>26.454999999999998</v>
      </c>
      <c r="Z75" s="8">
        <v>4.8254089902458999</v>
      </c>
      <c r="AA75" s="36">
        <v>27.035</v>
      </c>
      <c r="AB75" s="1">
        <v>25.95</v>
      </c>
      <c r="AC75" s="8">
        <v>1.1447241610000001</v>
      </c>
      <c r="AD75" s="36">
        <v>31.465</v>
      </c>
      <c r="AE75" s="36">
        <v>31.795000000000002</v>
      </c>
      <c r="AF75" s="8">
        <v>0.25086793712737554</v>
      </c>
      <c r="AG75" s="36">
        <v>26.89</v>
      </c>
      <c r="AH75" s="36">
        <v>22.625</v>
      </c>
      <c r="AI75" s="1">
        <v>5.4452564659979075</v>
      </c>
      <c r="AJ75" s="36">
        <v>27.07</v>
      </c>
      <c r="AK75" s="36">
        <v>31.97</v>
      </c>
      <c r="AL75" s="1">
        <v>4.7899148184757072</v>
      </c>
      <c r="AM75" s="36">
        <v>29.815000000000001</v>
      </c>
      <c r="AN75" s="36">
        <v>20.67</v>
      </c>
      <c r="AO75" s="8">
        <v>0.79004131200000005</v>
      </c>
      <c r="AP75" s="36">
        <v>17.024999999999999</v>
      </c>
      <c r="AQ75" s="36">
        <v>28.51</v>
      </c>
      <c r="AR75" s="8">
        <f>2^-AO75</f>
        <v>0.57832753113530699</v>
      </c>
      <c r="AS75" s="36">
        <v>25.24</v>
      </c>
      <c r="AT75" s="36">
        <v>23.3</v>
      </c>
      <c r="AU75" s="1">
        <v>0.53034387068410882</v>
      </c>
      <c r="AV75" s="36">
        <v>27.79</v>
      </c>
      <c r="AW75" s="36">
        <v>29.574999999999999</v>
      </c>
      <c r="AX75" s="1">
        <v>2.1792869786725094E-2</v>
      </c>
      <c r="AY75" s="36">
        <v>27.48</v>
      </c>
      <c r="AZ75" s="1">
        <v>22.575000000000003</v>
      </c>
      <c r="BA75" s="1">
        <v>4.6267527356211522</v>
      </c>
      <c r="BB75" s="36">
        <v>28.774999999999999</v>
      </c>
      <c r="BC75" s="1">
        <v>21.545000000000002</v>
      </c>
      <c r="BD75" s="1">
        <v>2.0921698795850552</v>
      </c>
      <c r="BE75" s="36">
        <v>30.675000000000001</v>
      </c>
    </row>
    <row r="76" spans="1:57">
      <c r="A76" s="2">
        <v>74</v>
      </c>
      <c r="B76" s="2" t="s">
        <v>110</v>
      </c>
      <c r="C76" s="10">
        <v>49</v>
      </c>
      <c r="D76" s="2" t="s">
        <v>35</v>
      </c>
      <c r="E76" s="31" t="s">
        <v>133</v>
      </c>
      <c r="F76" s="31" t="s">
        <v>132</v>
      </c>
      <c r="G76" s="32" t="s">
        <v>132</v>
      </c>
      <c r="H76" s="17" t="s">
        <v>34</v>
      </c>
      <c r="I76" s="1" t="s">
        <v>38</v>
      </c>
      <c r="J76" s="2" t="s">
        <v>123</v>
      </c>
      <c r="K76" s="1" t="s">
        <v>175</v>
      </c>
      <c r="L76" s="1" t="s">
        <v>125</v>
      </c>
      <c r="M76" s="1" t="s">
        <v>129</v>
      </c>
      <c r="N76" s="1" t="s">
        <v>127</v>
      </c>
      <c r="O76" s="10" t="s">
        <v>33</v>
      </c>
      <c r="P76" s="1" t="s">
        <v>178</v>
      </c>
      <c r="Q76" s="1" t="s">
        <v>39</v>
      </c>
      <c r="R76" s="1" t="s">
        <v>39</v>
      </c>
      <c r="S76" s="1" t="s">
        <v>131</v>
      </c>
      <c r="T76" s="2" t="s">
        <v>130</v>
      </c>
      <c r="U76" s="1" t="s">
        <v>181</v>
      </c>
      <c r="V76" s="8">
        <v>20.664999999999999</v>
      </c>
      <c r="W76" s="8">
        <v>24.083947958577131</v>
      </c>
      <c r="X76" s="36">
        <v>29.055</v>
      </c>
      <c r="Y76" s="36">
        <v>23.46</v>
      </c>
      <c r="Z76" s="8">
        <v>8.9614843350653004</v>
      </c>
      <c r="AA76" s="36">
        <v>27.774999999999999</v>
      </c>
      <c r="AB76" s="1">
        <v>25.02</v>
      </c>
      <c r="AC76" s="1">
        <v>2.8481003911941465</v>
      </c>
      <c r="AD76" s="36">
        <v>31.93</v>
      </c>
      <c r="AE76" s="36">
        <v>25.465</v>
      </c>
      <c r="AF76" s="1">
        <v>2.4966610978032304</v>
      </c>
      <c r="AG76" s="36">
        <v>27.035</v>
      </c>
      <c r="AH76" s="36">
        <v>22.5</v>
      </c>
      <c r="AI76" s="1">
        <v>5.5212694135865164</v>
      </c>
      <c r="AJ76" s="36">
        <v>27.32</v>
      </c>
      <c r="AK76" s="36">
        <v>29.315000000000001</v>
      </c>
      <c r="AL76" s="1">
        <v>1.783857038840182</v>
      </c>
      <c r="AM76" s="36">
        <v>26.274999999999999</v>
      </c>
      <c r="AN76" s="36">
        <v>25.64</v>
      </c>
      <c r="AO76" s="8">
        <v>0.29833393600000002</v>
      </c>
      <c r="AP76" s="36">
        <v>24.774999999999999</v>
      </c>
      <c r="AQ76" s="36">
        <v>35.79</v>
      </c>
      <c r="AR76" s="8">
        <v>0.20166044</v>
      </c>
      <c r="AS76" s="36">
        <v>33.384999999999998</v>
      </c>
      <c r="AT76" s="36">
        <v>25.664999999999999</v>
      </c>
      <c r="AU76" s="1">
        <v>8.1616236693057259E-2</v>
      </c>
      <c r="AV76" s="36">
        <v>26.555</v>
      </c>
      <c r="AW76" s="36">
        <v>30.585000000000001</v>
      </c>
      <c r="AX76" s="1">
        <v>0.29833393600000002</v>
      </c>
      <c r="AY76" s="36">
        <v>26.324999999999999</v>
      </c>
      <c r="AZ76" s="1">
        <v>22.605</v>
      </c>
      <c r="BA76" s="1">
        <v>9.6799527137543286</v>
      </c>
      <c r="BB76" s="36">
        <v>27.545000000000002</v>
      </c>
      <c r="BC76" s="1">
        <v>21.36</v>
      </c>
      <c r="BD76" s="1">
        <v>4.5947934199881271</v>
      </c>
      <c r="BE76" s="36">
        <v>28.664999999999999</v>
      </c>
    </row>
    <row r="77" spans="1:57">
      <c r="A77" s="2">
        <v>75</v>
      </c>
      <c r="B77" s="2" t="s">
        <v>111</v>
      </c>
      <c r="C77" s="27">
        <v>51</v>
      </c>
      <c r="D77" s="2" t="s">
        <v>35</v>
      </c>
      <c r="E77" s="31" t="s">
        <v>133</v>
      </c>
      <c r="F77" s="31" t="s">
        <v>132</v>
      </c>
      <c r="G77" s="32" t="s">
        <v>132</v>
      </c>
      <c r="H77" s="17" t="s">
        <v>33</v>
      </c>
      <c r="I77" s="1" t="s">
        <v>38</v>
      </c>
      <c r="J77" s="2" t="s">
        <v>123</v>
      </c>
      <c r="K77" s="1" t="s">
        <v>176</v>
      </c>
      <c r="L77" s="1" t="s">
        <v>126</v>
      </c>
      <c r="M77" s="1" t="s">
        <v>129</v>
      </c>
      <c r="N77" s="1" t="s">
        <v>177</v>
      </c>
      <c r="O77" s="10" t="s">
        <v>32</v>
      </c>
      <c r="P77" s="1" t="s">
        <v>179</v>
      </c>
      <c r="Q77" s="1" t="s">
        <v>39</v>
      </c>
      <c r="R77" s="1" t="s">
        <v>40</v>
      </c>
      <c r="S77" s="1" t="s">
        <v>131</v>
      </c>
      <c r="T77" s="1" t="s">
        <v>131</v>
      </c>
      <c r="U77" s="1" t="s">
        <v>181</v>
      </c>
      <c r="V77" s="36">
        <v>17.265000000000001</v>
      </c>
      <c r="W77" s="1">
        <v>8.1398375368214957</v>
      </c>
      <c r="X77" s="36">
        <v>29.305</v>
      </c>
      <c r="Y77" s="36">
        <v>23.02</v>
      </c>
      <c r="Z77" s="8">
        <v>4.563054863473698</v>
      </c>
      <c r="AA77" s="36">
        <v>26.175000000000001</v>
      </c>
      <c r="AB77" s="1">
        <v>25.204999999999998</v>
      </c>
      <c r="AC77" s="1">
        <v>4.2427509654728812</v>
      </c>
      <c r="AD77" s="36">
        <v>31.204999999999998</v>
      </c>
      <c r="AE77" s="36">
        <v>25.805</v>
      </c>
      <c r="AF77" s="1">
        <v>2.0069434970190092</v>
      </c>
      <c r="AG77" s="36">
        <v>23.524999999999999</v>
      </c>
      <c r="AH77" s="36">
        <v>23.015000000000001</v>
      </c>
      <c r="AI77" s="1">
        <v>0.25685035984474125</v>
      </c>
      <c r="AJ77" s="36">
        <v>28.065000000000001</v>
      </c>
      <c r="AK77" s="36">
        <v>24.9</v>
      </c>
      <c r="AL77" s="1">
        <v>1.1566881839052909</v>
      </c>
      <c r="AM77" s="36">
        <v>25.47</v>
      </c>
      <c r="AN77" s="36">
        <v>22.57</v>
      </c>
      <c r="AO77" s="1">
        <v>7.9384436000000003E-2</v>
      </c>
      <c r="AP77" s="36">
        <v>25.44</v>
      </c>
      <c r="AQ77" s="36">
        <v>30.385000000000002</v>
      </c>
      <c r="AR77" s="1">
        <v>2.6006209999999998E-2</v>
      </c>
      <c r="AS77" s="36">
        <v>33.534999999999997</v>
      </c>
      <c r="AT77" s="36">
        <v>24.645</v>
      </c>
      <c r="AU77" s="1">
        <v>2.8557233000000001E-2</v>
      </c>
      <c r="AV77" s="36">
        <v>28.515000000000001</v>
      </c>
      <c r="AW77" s="36">
        <v>36.484999999999999</v>
      </c>
      <c r="AX77" s="1">
        <v>3.3537710000000002E-3</v>
      </c>
      <c r="AY77" s="36">
        <v>29.1</v>
      </c>
      <c r="AZ77" s="1">
        <v>22.25</v>
      </c>
      <c r="BA77" s="1">
        <v>1.9453098950000001</v>
      </c>
      <c r="BB77" s="36">
        <v>29.385000000000002</v>
      </c>
      <c r="BC77" s="1">
        <v>34.045000000000002</v>
      </c>
      <c r="BD77" s="1">
        <v>0.47467105999999998</v>
      </c>
      <c r="BE77" s="36">
        <v>26.29</v>
      </c>
    </row>
    <row r="78" spans="1:57">
      <c r="A78" s="2">
        <v>76</v>
      </c>
      <c r="B78" s="2" t="s">
        <v>112</v>
      </c>
      <c r="C78" s="8">
        <v>60</v>
      </c>
      <c r="D78" s="2" t="s">
        <v>35</v>
      </c>
      <c r="E78" s="25" t="s">
        <v>132</v>
      </c>
      <c r="F78" s="25" t="s">
        <v>132</v>
      </c>
      <c r="G78" s="25" t="s">
        <v>132</v>
      </c>
      <c r="H78" s="18" t="s">
        <v>33</v>
      </c>
      <c r="I78" s="1" t="s">
        <v>38</v>
      </c>
      <c r="J78" s="1" t="s">
        <v>124</v>
      </c>
      <c r="K78" s="1" t="s">
        <v>176</v>
      </c>
      <c r="L78" s="1" t="s">
        <v>125</v>
      </c>
      <c r="M78" s="1" t="s">
        <v>129</v>
      </c>
      <c r="N78" s="1" t="s">
        <v>127</v>
      </c>
      <c r="O78" s="10" t="s">
        <v>32</v>
      </c>
      <c r="P78" s="1" t="s">
        <v>178</v>
      </c>
      <c r="Q78" s="1" t="s">
        <v>39</v>
      </c>
      <c r="R78" s="1" t="s">
        <v>39</v>
      </c>
      <c r="S78" s="1" t="s">
        <v>131</v>
      </c>
      <c r="T78" s="2" t="s">
        <v>130</v>
      </c>
      <c r="U78" s="1" t="s">
        <v>181</v>
      </c>
      <c r="V78" s="36">
        <v>18.5</v>
      </c>
      <c r="W78" s="8">
        <v>3.4701557489999999</v>
      </c>
      <c r="X78" s="36">
        <v>21.344999999999999</v>
      </c>
      <c r="Y78" s="36">
        <v>24.44</v>
      </c>
      <c r="Z78" s="8">
        <v>2.2345742761444396</v>
      </c>
      <c r="AA78" s="36">
        <v>28.315000000000001</v>
      </c>
      <c r="AB78" s="36">
        <v>26.475000000000001</v>
      </c>
      <c r="AC78" s="8">
        <v>1.2483305489016121</v>
      </c>
      <c r="AD78" s="36">
        <v>30.135000000000002</v>
      </c>
      <c r="AE78" s="36">
        <v>25.66</v>
      </c>
      <c r="AF78" s="1">
        <v>0.42093502152706619</v>
      </c>
      <c r="AG78" s="36">
        <v>27.254999999999999</v>
      </c>
      <c r="AH78" s="36">
        <v>20.329999999999998</v>
      </c>
      <c r="AI78" s="1">
        <v>1.1447241610000001</v>
      </c>
      <c r="AJ78" s="36">
        <v>27.734999999999999</v>
      </c>
      <c r="AK78" s="36">
        <v>29.37</v>
      </c>
      <c r="AL78" s="1">
        <v>1.3103934038583633</v>
      </c>
      <c r="AM78" s="36">
        <v>24.27</v>
      </c>
      <c r="AN78" s="36">
        <v>22.445</v>
      </c>
      <c r="AO78" s="8">
        <v>5.1296350999999997E-2</v>
      </c>
      <c r="AP78" s="36">
        <v>25.234999999999999</v>
      </c>
      <c r="AQ78" s="36">
        <v>32.03</v>
      </c>
      <c r="AR78" s="1">
        <v>4.8664043191353853E-2</v>
      </c>
      <c r="AS78" s="36">
        <v>31.24</v>
      </c>
      <c r="AT78" s="36">
        <v>25.63</v>
      </c>
      <c r="AU78" s="1">
        <v>1.5475649935423925</v>
      </c>
      <c r="AV78" s="36">
        <v>25.43</v>
      </c>
      <c r="AW78" s="36">
        <v>20.145</v>
      </c>
      <c r="AX78" s="1">
        <v>0.97265494741228364</v>
      </c>
      <c r="AY78" s="36">
        <v>29.434999999999999</v>
      </c>
      <c r="AZ78" s="1">
        <v>26.13</v>
      </c>
      <c r="BA78" s="1">
        <v>2.6117195741778318</v>
      </c>
      <c r="BB78" s="36">
        <v>29.55</v>
      </c>
      <c r="BC78" s="1">
        <v>24.58</v>
      </c>
      <c r="BD78" s="1">
        <v>1.3995858655951918</v>
      </c>
      <c r="BE78" s="36">
        <v>26.684999999999999</v>
      </c>
    </row>
    <row r="79" spans="1:57">
      <c r="A79" s="2">
        <v>77</v>
      </c>
      <c r="B79" s="2" t="s">
        <v>113</v>
      </c>
      <c r="C79" s="10">
        <v>50</v>
      </c>
      <c r="D79" s="23" t="s">
        <v>35</v>
      </c>
      <c r="E79" s="18" t="s">
        <v>133</v>
      </c>
      <c r="F79" s="18" t="s">
        <v>133</v>
      </c>
      <c r="G79" s="18" t="s">
        <v>132</v>
      </c>
      <c r="H79" s="18" t="s">
        <v>34</v>
      </c>
      <c r="I79" s="2" t="s">
        <v>182</v>
      </c>
      <c r="J79" s="2" t="s">
        <v>123</v>
      </c>
      <c r="K79" s="1" t="s">
        <v>176</v>
      </c>
      <c r="L79" s="1" t="s">
        <v>126</v>
      </c>
      <c r="M79" s="1" t="s">
        <v>129</v>
      </c>
      <c r="N79" s="1" t="s">
        <v>127</v>
      </c>
      <c r="O79" s="10" t="s">
        <v>33</v>
      </c>
      <c r="P79" s="1" t="s">
        <v>179</v>
      </c>
      <c r="Q79" s="1" t="s">
        <v>39</v>
      </c>
      <c r="R79" s="1" t="s">
        <v>39</v>
      </c>
      <c r="S79" s="1" t="s">
        <v>131</v>
      </c>
      <c r="T79" s="1" t="s">
        <v>131</v>
      </c>
      <c r="U79" s="1" t="s">
        <v>181</v>
      </c>
      <c r="V79" s="8">
        <v>19.225000000000001</v>
      </c>
      <c r="W79" s="8">
        <v>40.504210140977001</v>
      </c>
      <c r="X79" s="36">
        <v>22.67</v>
      </c>
      <c r="Y79" s="8">
        <v>27.715</v>
      </c>
      <c r="Z79" s="8">
        <v>14.8962474452882</v>
      </c>
      <c r="AA79" s="36">
        <v>30.89</v>
      </c>
      <c r="AB79" s="1">
        <v>24.395</v>
      </c>
      <c r="AC79" s="1">
        <v>3.3058012726168458</v>
      </c>
      <c r="AD79" s="36">
        <v>32.619999999999997</v>
      </c>
      <c r="AE79" s="36">
        <v>24.71</v>
      </c>
      <c r="AF79" s="1">
        <v>2.3619853228590642</v>
      </c>
      <c r="AG79" s="36">
        <v>26.145</v>
      </c>
      <c r="AH79" s="36">
        <v>22.524999999999999</v>
      </c>
      <c r="AI79" s="1">
        <v>29.344129382549511</v>
      </c>
      <c r="AJ79" s="36">
        <v>30.465</v>
      </c>
      <c r="AK79" s="36">
        <v>26.675000000000001</v>
      </c>
      <c r="AL79" s="1">
        <v>10.196485018554105</v>
      </c>
      <c r="AM79" s="36">
        <v>24.364999999999998</v>
      </c>
      <c r="AN79" s="36">
        <v>21.355</v>
      </c>
      <c r="AO79" s="1">
        <v>7.7049429999999997E-3</v>
      </c>
      <c r="AP79" s="36">
        <v>26.495000000000001</v>
      </c>
      <c r="AQ79" s="36">
        <v>31.954999999999998</v>
      </c>
      <c r="AR79" s="1">
        <v>3.5449969999999998E-3</v>
      </c>
      <c r="AS79" s="36">
        <v>26.594999999999999</v>
      </c>
      <c r="AT79" s="36">
        <v>25.565000000000001</v>
      </c>
      <c r="AU79" s="1">
        <v>7.6782860000000003E-3</v>
      </c>
      <c r="AV79" s="36">
        <v>24.46</v>
      </c>
      <c r="AW79" s="36">
        <v>28.32</v>
      </c>
      <c r="AX79" s="1">
        <v>2.306626E-3</v>
      </c>
      <c r="AY79" s="36">
        <v>27.2</v>
      </c>
      <c r="AZ79" s="1">
        <v>25.225000000000001</v>
      </c>
      <c r="BA79" s="1">
        <v>20.96629446</v>
      </c>
      <c r="BB79" s="36">
        <v>28.57</v>
      </c>
      <c r="BC79" s="1">
        <v>24.32</v>
      </c>
      <c r="BD79" s="1">
        <v>17.630481849999999</v>
      </c>
      <c r="BE79" s="36">
        <v>27.225000000000001</v>
      </c>
    </row>
    <row r="80" spans="1:57">
      <c r="A80" s="2">
        <v>78</v>
      </c>
      <c r="B80" s="2" t="s">
        <v>114</v>
      </c>
      <c r="C80" s="38">
        <v>55</v>
      </c>
      <c r="D80" s="2" t="s">
        <v>35</v>
      </c>
      <c r="E80" s="18" t="s">
        <v>133</v>
      </c>
      <c r="F80" s="18" t="s">
        <v>133</v>
      </c>
      <c r="G80" s="18" t="s">
        <v>132</v>
      </c>
      <c r="H80" s="18" t="s">
        <v>34</v>
      </c>
      <c r="I80" s="2" t="s">
        <v>182</v>
      </c>
      <c r="J80" s="2" t="s">
        <v>123</v>
      </c>
      <c r="K80" s="1" t="s">
        <v>176</v>
      </c>
      <c r="L80" s="1" t="s">
        <v>125</v>
      </c>
      <c r="M80" s="1" t="s">
        <v>129</v>
      </c>
      <c r="N80" s="1" t="s">
        <v>127</v>
      </c>
      <c r="O80" s="10" t="s">
        <v>33</v>
      </c>
      <c r="P80" s="1" t="s">
        <v>179</v>
      </c>
      <c r="Q80" s="1" t="s">
        <v>39</v>
      </c>
      <c r="R80" s="1" t="s">
        <v>39</v>
      </c>
      <c r="S80" s="11" t="s">
        <v>130</v>
      </c>
      <c r="T80" s="2" t="s">
        <v>130</v>
      </c>
      <c r="U80" s="1" t="s">
        <v>181</v>
      </c>
      <c r="V80" s="8">
        <v>19.085000000000001</v>
      </c>
      <c r="W80" s="8">
        <v>18.379173679952558</v>
      </c>
      <c r="X80" s="36">
        <v>23.324999999999999</v>
      </c>
      <c r="Y80" s="36">
        <v>24.33</v>
      </c>
      <c r="Z80" s="1">
        <v>6.4531340737770133</v>
      </c>
      <c r="AA80" s="36">
        <v>29.285</v>
      </c>
      <c r="AB80" s="36">
        <v>24.19</v>
      </c>
      <c r="AC80" s="1">
        <v>12.000311914286565</v>
      </c>
      <c r="AD80" s="36">
        <v>30.785</v>
      </c>
      <c r="AE80" s="36">
        <v>22.324999999999999</v>
      </c>
      <c r="AF80" s="1">
        <v>10.703420438288934</v>
      </c>
      <c r="AG80" s="36">
        <v>25.14</v>
      </c>
      <c r="AH80" s="36">
        <v>22.434999999999999</v>
      </c>
      <c r="AI80" s="1">
        <v>28.344560611275483</v>
      </c>
      <c r="AJ80" s="36">
        <v>31.425000000000001</v>
      </c>
      <c r="AK80" s="36">
        <v>26.4</v>
      </c>
      <c r="AL80" s="1">
        <v>14.825408990245975</v>
      </c>
      <c r="AM80" s="36">
        <v>32.01</v>
      </c>
      <c r="AN80" s="36">
        <v>24.285</v>
      </c>
      <c r="AO80" s="1">
        <v>3.4123941246745958E-3</v>
      </c>
      <c r="AP80" s="36">
        <v>25.105</v>
      </c>
      <c r="AQ80" s="36">
        <v>33.695</v>
      </c>
      <c r="AR80" s="1">
        <v>1.7360208616534561E-3</v>
      </c>
      <c r="AS80" s="36">
        <v>26.425000000000001</v>
      </c>
      <c r="AT80" s="36">
        <v>28.45</v>
      </c>
      <c r="AU80" s="1">
        <v>5.67958E-3</v>
      </c>
      <c r="AV80" s="36">
        <v>28.6</v>
      </c>
      <c r="AW80" s="36">
        <v>26.73</v>
      </c>
      <c r="AX80" s="1">
        <v>3.2961549999999998E-3</v>
      </c>
      <c r="AY80" s="36">
        <v>26.614999999999998</v>
      </c>
      <c r="AZ80" s="1">
        <v>24.704999999999998</v>
      </c>
      <c r="BA80" s="1">
        <v>11.274566041136163</v>
      </c>
      <c r="BB80" s="36">
        <v>31.72</v>
      </c>
      <c r="BC80" s="1">
        <v>23.28</v>
      </c>
      <c r="BD80" s="1">
        <v>7.8898616359468745</v>
      </c>
      <c r="BE80" s="36">
        <v>28.204999999999998</v>
      </c>
    </row>
    <row r="81" spans="1:57">
      <c r="A81" s="2">
        <v>79</v>
      </c>
      <c r="B81" s="2" t="s">
        <v>115</v>
      </c>
      <c r="C81" s="38">
        <v>65</v>
      </c>
      <c r="D81" s="2" t="s">
        <v>35</v>
      </c>
      <c r="E81" s="18" t="s">
        <v>133</v>
      </c>
      <c r="F81" s="18" t="s">
        <v>133</v>
      </c>
      <c r="G81" s="16" t="s">
        <v>132</v>
      </c>
      <c r="H81" s="18" t="s">
        <v>33</v>
      </c>
      <c r="I81" s="1" t="s">
        <v>38</v>
      </c>
      <c r="J81" s="1" t="s">
        <v>124</v>
      </c>
      <c r="K81" s="1" t="s">
        <v>176</v>
      </c>
      <c r="L81" s="1" t="s">
        <v>126</v>
      </c>
      <c r="M81" s="1" t="s">
        <v>129</v>
      </c>
      <c r="N81" s="1" t="s">
        <v>177</v>
      </c>
      <c r="O81" s="10" t="s">
        <v>32</v>
      </c>
      <c r="P81" s="1" t="s">
        <v>179</v>
      </c>
      <c r="Q81" s="1" t="s">
        <v>39</v>
      </c>
      <c r="R81" s="1" t="s">
        <v>39</v>
      </c>
      <c r="S81" s="1" t="s">
        <v>131</v>
      </c>
      <c r="T81" s="1" t="s">
        <v>131</v>
      </c>
      <c r="U81" s="1" t="s">
        <v>181</v>
      </c>
      <c r="V81" s="8">
        <v>16.094999999999999</v>
      </c>
      <c r="W81" s="8">
        <v>13.880618994433084</v>
      </c>
      <c r="X81" s="36">
        <v>24.114999999999998</v>
      </c>
      <c r="Y81" s="8">
        <v>21.534999999999997</v>
      </c>
      <c r="Z81" s="8">
        <v>15.775716782090001</v>
      </c>
      <c r="AA81" s="36">
        <v>31.77</v>
      </c>
      <c r="AB81" s="36">
        <v>26.975000000000001</v>
      </c>
      <c r="AC81" s="1">
        <v>13.689520410921636</v>
      </c>
      <c r="AD81" s="36">
        <v>29.38</v>
      </c>
      <c r="AE81" s="36">
        <v>23.43</v>
      </c>
      <c r="AF81" s="8">
        <v>8.0836115718941333</v>
      </c>
      <c r="AG81" s="36">
        <v>27.305</v>
      </c>
      <c r="AH81" s="36">
        <v>22.335000000000001</v>
      </c>
      <c r="AI81" s="1">
        <v>27.284316536574568</v>
      </c>
      <c r="AJ81" s="36">
        <v>31.225000000000001</v>
      </c>
      <c r="AK81" s="36">
        <v>26.315000000000001</v>
      </c>
      <c r="AL81" s="1">
        <v>16.971003861891479</v>
      </c>
      <c r="AM81" s="36">
        <v>30.484999999999999</v>
      </c>
      <c r="AN81" s="36">
        <v>24.844999999999999</v>
      </c>
      <c r="AO81" s="1">
        <v>0.57038185799999996</v>
      </c>
      <c r="AP81" s="36">
        <v>28.19</v>
      </c>
      <c r="AQ81" s="36">
        <v>31.67</v>
      </c>
      <c r="AR81" s="1">
        <v>0.14161048600000001</v>
      </c>
      <c r="AS81" s="36">
        <v>29.46</v>
      </c>
      <c r="AT81" s="36">
        <v>22.475000000000001</v>
      </c>
      <c r="AU81" s="1">
        <v>0.63507549126939433</v>
      </c>
      <c r="AV81" s="36">
        <v>29.695</v>
      </c>
      <c r="AW81" s="36">
        <v>26.75</v>
      </c>
      <c r="AX81" s="1">
        <v>0.35111121893449981</v>
      </c>
      <c r="AY81" s="36">
        <v>24.98</v>
      </c>
      <c r="AZ81" s="1">
        <v>23.38</v>
      </c>
      <c r="BA81" s="1">
        <v>11.835100073990708</v>
      </c>
      <c r="BB81" s="36">
        <v>31.715</v>
      </c>
      <c r="BC81" s="1">
        <v>25.565000000000001</v>
      </c>
      <c r="BD81" s="1">
        <v>4.7733429721268958</v>
      </c>
      <c r="BE81" s="36">
        <v>31.23</v>
      </c>
    </row>
    <row r="82" spans="1:57">
      <c r="A82" s="2">
        <v>80</v>
      </c>
      <c r="B82" s="2" t="s">
        <v>116</v>
      </c>
      <c r="C82" s="38">
        <v>52</v>
      </c>
      <c r="D82" s="23" t="s">
        <v>35</v>
      </c>
      <c r="E82" s="18" t="s">
        <v>133</v>
      </c>
      <c r="F82" s="17" t="s">
        <v>133</v>
      </c>
      <c r="G82" s="16" t="s">
        <v>132</v>
      </c>
      <c r="H82" s="18" t="s">
        <v>34</v>
      </c>
      <c r="I82" s="1" t="s">
        <v>38</v>
      </c>
      <c r="J82" s="2" t="s">
        <v>123</v>
      </c>
      <c r="K82" s="1" t="s">
        <v>175</v>
      </c>
      <c r="L82" s="1" t="s">
        <v>125</v>
      </c>
      <c r="M82" s="1" t="s">
        <v>129</v>
      </c>
      <c r="N82" s="1" t="s">
        <v>127</v>
      </c>
      <c r="O82" s="10" t="s">
        <v>33</v>
      </c>
      <c r="P82" s="1" t="s">
        <v>178</v>
      </c>
      <c r="Q82" s="1" t="s">
        <v>39</v>
      </c>
      <c r="R82" s="1" t="s">
        <v>39</v>
      </c>
      <c r="S82" s="1" t="s">
        <v>131</v>
      </c>
      <c r="T82" s="1" t="s">
        <v>131</v>
      </c>
      <c r="U82" s="1" t="s">
        <v>181</v>
      </c>
      <c r="V82" s="8">
        <v>15.195</v>
      </c>
      <c r="W82" s="8">
        <v>28.70043597698</v>
      </c>
      <c r="X82" s="36">
        <v>20.04</v>
      </c>
      <c r="Y82" s="8">
        <v>21.615000000000002</v>
      </c>
      <c r="Z82" s="8">
        <v>5.4641610270175809</v>
      </c>
      <c r="AA82" s="36">
        <v>27.035</v>
      </c>
      <c r="AB82" s="1">
        <v>27.95</v>
      </c>
      <c r="AC82" s="1">
        <v>34.178093057531306</v>
      </c>
      <c r="AD82" s="36">
        <v>29.95</v>
      </c>
      <c r="AE82" s="36">
        <v>28.19</v>
      </c>
      <c r="AF82" s="1">
        <v>11.157949330803246</v>
      </c>
      <c r="AG82" s="36">
        <v>27.475000000000001</v>
      </c>
      <c r="AH82" s="36">
        <v>28.76</v>
      </c>
      <c r="AI82" s="1">
        <v>18.315586569578958</v>
      </c>
      <c r="AJ82" s="36">
        <v>30.23</v>
      </c>
      <c r="AK82" s="36">
        <v>29.555</v>
      </c>
      <c r="AL82" s="1">
        <v>9.9866443910000005</v>
      </c>
      <c r="AM82" s="36">
        <v>25.53</v>
      </c>
      <c r="AN82" s="36">
        <v>26.475000000000001</v>
      </c>
      <c r="AO82" s="1">
        <v>0.16493848899999999</v>
      </c>
      <c r="AP82" s="36">
        <v>26.055</v>
      </c>
      <c r="AQ82" s="36">
        <v>30.484999999999999</v>
      </c>
      <c r="AR82" s="1">
        <v>6.2934721999999998E-2</v>
      </c>
      <c r="AS82" s="36">
        <v>28.385000000000002</v>
      </c>
      <c r="AT82" s="36">
        <v>21.625</v>
      </c>
      <c r="AU82" s="1">
        <v>0.56840848661800647</v>
      </c>
      <c r="AV82" s="36">
        <v>30.774999999999999</v>
      </c>
      <c r="AW82" s="36">
        <v>25.885000000000002</v>
      </c>
      <c r="AX82" s="1">
        <v>0.35848881200395677</v>
      </c>
      <c r="AY82" s="36">
        <v>29.395</v>
      </c>
      <c r="AZ82" s="1">
        <v>23.555</v>
      </c>
      <c r="BA82" s="1">
        <v>5.0982425092770534</v>
      </c>
      <c r="BB82" s="36">
        <v>30.335000000000001</v>
      </c>
      <c r="BC82" s="1">
        <v>20.295000000000002</v>
      </c>
      <c r="BD82" s="1">
        <v>2.5140267490436536</v>
      </c>
      <c r="BE82" s="36">
        <v>29.085000000000001</v>
      </c>
    </row>
    <row r="83" spans="1:57">
      <c r="A83" s="2">
        <v>81</v>
      </c>
      <c r="B83" s="2" t="s">
        <v>117</v>
      </c>
      <c r="C83" s="38">
        <v>42</v>
      </c>
      <c r="D83" s="23" t="s">
        <v>36</v>
      </c>
      <c r="E83" s="18" t="s">
        <v>133</v>
      </c>
      <c r="F83" s="18" t="s">
        <v>133</v>
      </c>
      <c r="G83" s="16" t="s">
        <v>132</v>
      </c>
      <c r="H83" s="18" t="s">
        <v>34</v>
      </c>
      <c r="I83" s="1" t="s">
        <v>38</v>
      </c>
      <c r="J83" s="2" t="s">
        <v>123</v>
      </c>
      <c r="K83" s="1" t="s">
        <v>176</v>
      </c>
      <c r="L83" s="1" t="s">
        <v>126</v>
      </c>
      <c r="M83" s="1" t="s">
        <v>129</v>
      </c>
      <c r="N83" s="1" t="s">
        <v>127</v>
      </c>
      <c r="O83" s="10" t="s">
        <v>33</v>
      </c>
      <c r="P83" s="1" t="s">
        <v>178</v>
      </c>
      <c r="Q83" s="1" t="s">
        <v>39</v>
      </c>
      <c r="R83" s="1" t="s">
        <v>39</v>
      </c>
      <c r="S83" s="11" t="s">
        <v>130</v>
      </c>
      <c r="T83" s="1" t="s">
        <v>131</v>
      </c>
      <c r="U83" s="1" t="s">
        <v>181</v>
      </c>
      <c r="V83" s="8">
        <v>15.675000000000001</v>
      </c>
      <c r="W83" s="8">
        <v>21.112126572366364</v>
      </c>
      <c r="X83" s="36">
        <v>20.5</v>
      </c>
      <c r="Y83" s="8">
        <v>20.83</v>
      </c>
      <c r="Z83" s="8">
        <v>9.4152538977501585</v>
      </c>
      <c r="AA83" s="36">
        <v>23.61</v>
      </c>
      <c r="AB83" s="1">
        <v>29.725000000000001</v>
      </c>
      <c r="AC83" s="1">
        <v>37.791765165744927</v>
      </c>
      <c r="AD83" s="36">
        <v>31.614999999999998</v>
      </c>
      <c r="AE83" s="36">
        <v>24.454999999999998</v>
      </c>
      <c r="AF83" s="1">
        <v>22.627416997969569</v>
      </c>
      <c r="AG83" s="36">
        <v>26.254999999999999</v>
      </c>
      <c r="AH83" s="36">
        <v>28.3</v>
      </c>
      <c r="AI83" s="1">
        <v>15.401511089628025</v>
      </c>
      <c r="AJ83" s="36">
        <v>24.76</v>
      </c>
      <c r="AK83" s="36">
        <v>29.3</v>
      </c>
      <c r="AL83" s="1">
        <v>4.0558379191601048</v>
      </c>
      <c r="AM83" s="36">
        <v>28.835000000000001</v>
      </c>
      <c r="AN83" s="36">
        <v>25.59</v>
      </c>
      <c r="AO83" s="1">
        <v>0.31864015699999998</v>
      </c>
      <c r="AP83" s="36">
        <v>26.57</v>
      </c>
      <c r="AQ83" s="36">
        <v>31.55</v>
      </c>
      <c r="AR83" s="1">
        <v>6.1426287000000003E-2</v>
      </c>
      <c r="AS83" s="36">
        <v>33.22</v>
      </c>
      <c r="AT83" s="36">
        <v>21.504999999999999</v>
      </c>
      <c r="AU83" s="1">
        <v>0.33797770825703116</v>
      </c>
      <c r="AV83" s="36">
        <v>21.49</v>
      </c>
      <c r="AW83" s="36">
        <v>31.39</v>
      </c>
      <c r="AX83" s="1">
        <v>3.6573134665409883E-3</v>
      </c>
      <c r="AY83" s="36">
        <v>27.495000000000001</v>
      </c>
      <c r="AZ83" s="1">
        <v>24.475000000000001</v>
      </c>
      <c r="BA83" s="1">
        <v>20.749432874416101</v>
      </c>
      <c r="BB83" s="36">
        <v>29.535</v>
      </c>
      <c r="BC83" s="1">
        <v>27.255000000000003</v>
      </c>
      <c r="BD83" s="1">
        <v>11.551433564179977</v>
      </c>
      <c r="BE83" s="36">
        <v>30.145</v>
      </c>
    </row>
    <row r="84" spans="1:57">
      <c r="A84" s="2">
        <v>82</v>
      </c>
      <c r="B84" s="2" t="s">
        <v>118</v>
      </c>
      <c r="C84" s="38">
        <v>60</v>
      </c>
      <c r="D84" s="23" t="s">
        <v>35</v>
      </c>
      <c r="E84" s="18" t="s">
        <v>133</v>
      </c>
      <c r="F84" s="18" t="s">
        <v>133</v>
      </c>
      <c r="G84" s="16" t="s">
        <v>132</v>
      </c>
      <c r="H84" s="18" t="s">
        <v>33</v>
      </c>
      <c r="I84" s="1" t="s">
        <v>38</v>
      </c>
      <c r="J84" s="1" t="s">
        <v>124</v>
      </c>
      <c r="K84" s="1" t="s">
        <v>176</v>
      </c>
      <c r="L84" s="1" t="s">
        <v>125</v>
      </c>
      <c r="M84" s="1" t="s">
        <v>129</v>
      </c>
      <c r="N84" s="1" t="s">
        <v>127</v>
      </c>
      <c r="O84" s="10" t="s">
        <v>33</v>
      </c>
      <c r="P84" s="1" t="s">
        <v>178</v>
      </c>
      <c r="Q84" s="1" t="s">
        <v>39</v>
      </c>
      <c r="R84" s="1" t="s">
        <v>39</v>
      </c>
      <c r="S84" s="1" t="s">
        <v>131</v>
      </c>
      <c r="T84" s="1" t="s">
        <v>131</v>
      </c>
      <c r="U84" s="1" t="s">
        <v>181</v>
      </c>
      <c r="V84" s="8">
        <v>17.605</v>
      </c>
      <c r="W84" s="8">
        <v>16.689119999999999</v>
      </c>
      <c r="X84" s="36">
        <v>21.18</v>
      </c>
      <c r="Y84" s="8">
        <v>23.46</v>
      </c>
      <c r="Z84" s="8">
        <v>22.121375482736401</v>
      </c>
      <c r="AA84" s="36">
        <v>22.765000000000001</v>
      </c>
      <c r="AB84" s="1">
        <v>29.195</v>
      </c>
      <c r="AC84" s="1">
        <v>29.548233943340662</v>
      </c>
      <c r="AD84" s="36">
        <v>27.2</v>
      </c>
      <c r="AE84" s="36">
        <v>25.195</v>
      </c>
      <c r="AF84" s="1">
        <v>20.749432874416147</v>
      </c>
      <c r="AG84" s="36">
        <v>25.175000000000001</v>
      </c>
      <c r="AH84" s="36">
        <v>27.11</v>
      </c>
      <c r="AI84" s="1">
        <v>7.7812395792982887</v>
      </c>
      <c r="AJ84" s="36">
        <v>24.395</v>
      </c>
      <c r="AK84" s="36">
        <v>29.57</v>
      </c>
      <c r="AL84" s="1">
        <v>3.0525184179211093</v>
      </c>
      <c r="AM84" s="36">
        <v>33.82</v>
      </c>
      <c r="AN84" s="36">
        <v>32.875</v>
      </c>
      <c r="AO84" s="1">
        <v>0.18111776900000001</v>
      </c>
      <c r="AP84" s="36">
        <v>28.795000000000002</v>
      </c>
      <c r="AQ84" s="36">
        <v>29.704999999999998</v>
      </c>
      <c r="AR84" s="1">
        <v>5.1832471999999997E-2</v>
      </c>
      <c r="AS84" s="36">
        <v>33.174999999999997</v>
      </c>
      <c r="AT84" s="36">
        <v>22.605</v>
      </c>
      <c r="AU84" s="1">
        <v>0.57634317339943142</v>
      </c>
      <c r="AV84" s="36">
        <v>21.77</v>
      </c>
      <c r="AW84" s="36">
        <v>30.13</v>
      </c>
      <c r="AX84" s="1">
        <v>5.0833666228200514E-3</v>
      </c>
      <c r="AY84" s="36">
        <v>26.774999999999999</v>
      </c>
      <c r="AZ84" s="1">
        <v>22.64</v>
      </c>
      <c r="BA84" s="1">
        <v>31.559446543787505</v>
      </c>
      <c r="BB84" s="36">
        <v>30.58</v>
      </c>
      <c r="BC84" s="1">
        <v>24.425000000000001</v>
      </c>
      <c r="BD84" s="1">
        <v>20.392970037108167</v>
      </c>
      <c r="BE84" s="36">
        <v>31.524999999999999</v>
      </c>
    </row>
    <row r="85" spans="1:57">
      <c r="A85" s="2">
        <v>83</v>
      </c>
      <c r="B85" s="2" t="s">
        <v>119</v>
      </c>
      <c r="C85" s="38">
        <v>55</v>
      </c>
      <c r="D85" s="23" t="s">
        <v>35</v>
      </c>
      <c r="E85" s="18" t="s">
        <v>133</v>
      </c>
      <c r="F85" s="18" t="s">
        <v>133</v>
      </c>
      <c r="G85" s="18" t="s">
        <v>132</v>
      </c>
      <c r="H85" s="18" t="s">
        <v>33</v>
      </c>
      <c r="I85" s="1" t="s">
        <v>38</v>
      </c>
      <c r="J85" s="2" t="s">
        <v>123</v>
      </c>
      <c r="K85" s="1" t="s">
        <v>176</v>
      </c>
      <c r="L85" s="1" t="s">
        <v>125</v>
      </c>
      <c r="M85" s="1" t="s">
        <v>129</v>
      </c>
      <c r="N85" s="1" t="s">
        <v>127</v>
      </c>
      <c r="O85" s="10" t="s">
        <v>33</v>
      </c>
      <c r="P85" s="1" t="s">
        <v>178</v>
      </c>
      <c r="Q85" s="1" t="s">
        <v>39</v>
      </c>
      <c r="R85" s="1" t="s">
        <v>39</v>
      </c>
      <c r="S85" s="1" t="s">
        <v>131</v>
      </c>
      <c r="T85" s="1" t="s">
        <v>131</v>
      </c>
      <c r="U85" s="1" t="s">
        <v>181</v>
      </c>
      <c r="V85" s="36">
        <v>20.234999999999999</v>
      </c>
      <c r="W85" s="1">
        <v>8.5445232643828106</v>
      </c>
      <c r="X85" s="36">
        <v>22.26</v>
      </c>
      <c r="Y85" s="1">
        <v>24.99</v>
      </c>
      <c r="Z85" s="1">
        <v>17.17662</v>
      </c>
      <c r="AA85" s="36">
        <v>21.305</v>
      </c>
      <c r="AB85" s="1">
        <v>23.704999999999998</v>
      </c>
      <c r="AC85" s="1">
        <v>13.977166329999999</v>
      </c>
      <c r="AD85" s="36">
        <v>26.448</v>
      </c>
      <c r="AE85" s="36">
        <v>23.524999999999999</v>
      </c>
      <c r="AF85" s="1">
        <v>3.6050018499999998</v>
      </c>
      <c r="AG85" s="36">
        <v>22.07</v>
      </c>
      <c r="AH85" s="36">
        <v>20.39</v>
      </c>
      <c r="AI85" s="1">
        <v>18.06343</v>
      </c>
      <c r="AJ85" s="36">
        <v>25.484999999999999</v>
      </c>
      <c r="AK85" s="36">
        <v>15.845000000000001</v>
      </c>
      <c r="AL85" s="1">
        <v>8.1680970056575504</v>
      </c>
      <c r="AM85" s="36">
        <v>26.36</v>
      </c>
      <c r="AN85" s="36">
        <v>28.675000000000001</v>
      </c>
      <c r="AO85" s="1">
        <v>0.158768873</v>
      </c>
      <c r="AP85" s="36">
        <v>17.574999999999999</v>
      </c>
      <c r="AQ85" s="36">
        <v>30.375</v>
      </c>
      <c r="AR85" s="1">
        <v>0.12985738799999999</v>
      </c>
      <c r="AS85" s="36">
        <v>32.99</v>
      </c>
      <c r="AT85" s="36">
        <v>25.3</v>
      </c>
      <c r="AU85" s="1">
        <v>0.72698620000000003</v>
      </c>
      <c r="AV85" s="36">
        <v>22.164999999999999</v>
      </c>
      <c r="AW85" s="36">
        <v>27.58</v>
      </c>
      <c r="AX85" s="1">
        <v>0.42190789806500972</v>
      </c>
      <c r="AY85" s="36">
        <v>24.434999999999999</v>
      </c>
      <c r="AZ85" s="1">
        <v>25.465000000000003</v>
      </c>
      <c r="BA85" s="1">
        <v>15.944644205245853</v>
      </c>
      <c r="BB85" s="36">
        <v>27.17</v>
      </c>
      <c r="BC85" s="1">
        <v>23.545000000000002</v>
      </c>
      <c r="BD85" s="1">
        <v>7.235035020488688</v>
      </c>
      <c r="BE85" s="36">
        <v>29.145</v>
      </c>
    </row>
    <row r="86" spans="1:57">
      <c r="A86" s="2">
        <v>84</v>
      </c>
      <c r="B86" s="2" t="s">
        <v>120</v>
      </c>
      <c r="C86" s="38">
        <v>65</v>
      </c>
      <c r="D86" s="23" t="s">
        <v>35</v>
      </c>
      <c r="E86" s="18" t="s">
        <v>133</v>
      </c>
      <c r="F86" s="16" t="s">
        <v>133</v>
      </c>
      <c r="G86" s="18" t="s">
        <v>132</v>
      </c>
      <c r="H86" s="18" t="s">
        <v>33</v>
      </c>
      <c r="I86" s="1" t="s">
        <v>38</v>
      </c>
      <c r="J86" s="1" t="s">
        <v>124</v>
      </c>
      <c r="K86" s="1" t="s">
        <v>175</v>
      </c>
      <c r="L86" s="1" t="s">
        <v>126</v>
      </c>
      <c r="M86" s="1" t="s">
        <v>129</v>
      </c>
      <c r="N86" s="1" t="s">
        <v>177</v>
      </c>
      <c r="O86" s="10" t="s">
        <v>32</v>
      </c>
      <c r="P86" s="1" t="s">
        <v>178</v>
      </c>
      <c r="Q86" s="1" t="s">
        <v>39</v>
      </c>
      <c r="R86" s="1" t="s">
        <v>40</v>
      </c>
      <c r="S86" s="1" t="s">
        <v>131</v>
      </c>
      <c r="T86" s="1" t="s">
        <v>131</v>
      </c>
      <c r="U86" s="1" t="s">
        <v>181</v>
      </c>
      <c r="V86" s="36">
        <v>20.395</v>
      </c>
      <c r="W86" s="1">
        <v>15.889479926992596</v>
      </c>
      <c r="X86" s="36">
        <v>27.145</v>
      </c>
      <c r="Y86" s="1">
        <v>23.869999999999997</v>
      </c>
      <c r="Z86" s="1">
        <v>4.6751089942449902</v>
      </c>
      <c r="AA86" s="36">
        <v>20.379000000000001</v>
      </c>
      <c r="AB86" s="36">
        <v>18.954999999999998</v>
      </c>
      <c r="AC86" s="1">
        <v>24.251465064166336</v>
      </c>
      <c r="AD86" s="36">
        <v>24.545000000000002</v>
      </c>
      <c r="AE86" s="36">
        <v>25.22</v>
      </c>
      <c r="AF86" s="1">
        <v>9.6799527137543286</v>
      </c>
      <c r="AG86" s="36">
        <v>23.725000000000001</v>
      </c>
      <c r="AH86" s="36">
        <v>26.91</v>
      </c>
      <c r="AI86" s="1">
        <v>0.70956169999999996</v>
      </c>
      <c r="AJ86" s="36">
        <v>30.725000000000001</v>
      </c>
      <c r="AK86" s="36">
        <v>31.11</v>
      </c>
      <c r="AL86" s="1">
        <v>0.27643269999999998</v>
      </c>
      <c r="AM86" s="36">
        <v>32.505000000000003</v>
      </c>
      <c r="AN86" s="36">
        <v>29.51</v>
      </c>
      <c r="AO86" s="1">
        <v>1.4793875089999999</v>
      </c>
      <c r="AP86" s="36">
        <v>18.100000000000001</v>
      </c>
      <c r="AQ86" s="36">
        <v>32.58</v>
      </c>
      <c r="AR86" s="1">
        <v>0.19751032800000001</v>
      </c>
      <c r="AS86" s="36">
        <v>30.484999999999999</v>
      </c>
      <c r="AT86" s="36">
        <v>29.14</v>
      </c>
      <c r="AU86" s="1">
        <v>0.54336743126302933</v>
      </c>
      <c r="AV86" s="36">
        <v>21.745000000000001</v>
      </c>
      <c r="AW86" s="36">
        <v>29.324999999999999</v>
      </c>
      <c r="AX86" s="1">
        <v>2.9873291174804497E-2</v>
      </c>
      <c r="AY86" s="36">
        <v>28.434999999999999</v>
      </c>
      <c r="AZ86" s="1">
        <v>25.195</v>
      </c>
      <c r="BA86" s="1">
        <v>17.327600728414819</v>
      </c>
      <c r="BB86" s="36">
        <v>22.4</v>
      </c>
      <c r="BC86" s="1">
        <v>24.72</v>
      </c>
      <c r="BD86" s="1">
        <v>3.9312823941810073</v>
      </c>
      <c r="BE86" s="36">
        <v>27.565000000000001</v>
      </c>
    </row>
    <row r="87" spans="1:57">
      <c r="A87" s="2">
        <v>85</v>
      </c>
      <c r="B87" s="2" t="s">
        <v>121</v>
      </c>
      <c r="C87" s="38">
        <v>57</v>
      </c>
      <c r="D87" s="23" t="s">
        <v>35</v>
      </c>
      <c r="E87" s="17" t="s">
        <v>133</v>
      </c>
      <c r="F87" s="18" t="s">
        <v>133</v>
      </c>
      <c r="G87" s="17" t="s">
        <v>132</v>
      </c>
      <c r="H87" s="18" t="s">
        <v>34</v>
      </c>
      <c r="I87" s="1" t="s">
        <v>38</v>
      </c>
      <c r="J87" s="1" t="s">
        <v>124</v>
      </c>
      <c r="K87" s="1" t="s">
        <v>175</v>
      </c>
      <c r="L87" s="1" t="s">
        <v>125</v>
      </c>
      <c r="M87" s="1" t="s">
        <v>129</v>
      </c>
      <c r="N87" s="1" t="s">
        <v>127</v>
      </c>
      <c r="O87" s="10" t="s">
        <v>33</v>
      </c>
      <c r="P87" s="1" t="s">
        <v>178</v>
      </c>
      <c r="Q87" s="1" t="s">
        <v>39</v>
      </c>
      <c r="R87" s="1" t="s">
        <v>39</v>
      </c>
      <c r="S87" s="1" t="s">
        <v>131</v>
      </c>
      <c r="T87" s="1" t="s">
        <v>131</v>
      </c>
      <c r="U87" s="1" t="s">
        <v>181</v>
      </c>
      <c r="V87" s="36">
        <v>15.01</v>
      </c>
      <c r="W87" s="1">
        <v>12.167830025928106</v>
      </c>
      <c r="X87" s="36">
        <v>24.001000000000001</v>
      </c>
      <c r="Y87" s="1">
        <v>22.065000000000001</v>
      </c>
      <c r="Z87" s="1">
        <v>14.084048502828701</v>
      </c>
      <c r="AA87" s="36">
        <v>20.675000000000001</v>
      </c>
      <c r="AB87" s="36">
        <v>26.24</v>
      </c>
      <c r="AC87" s="1">
        <v>13.689520410921588</v>
      </c>
      <c r="AD87" s="36">
        <v>22.239000000000001</v>
      </c>
      <c r="AE87" s="36">
        <v>29.45</v>
      </c>
      <c r="AF87" s="1">
        <v>6.844760205460827</v>
      </c>
      <c r="AG87" s="36">
        <v>25.879000000000001</v>
      </c>
      <c r="AH87" s="36">
        <v>20.64</v>
      </c>
      <c r="AI87" s="1">
        <v>18.003430000000002</v>
      </c>
      <c r="AJ87" s="36">
        <v>30.8</v>
      </c>
      <c r="AK87" s="36">
        <v>23.195</v>
      </c>
      <c r="AL87" s="1">
        <v>10.556063290000001</v>
      </c>
      <c r="AM87" s="36">
        <v>25.21</v>
      </c>
      <c r="AN87" s="36">
        <v>21.715</v>
      </c>
      <c r="AO87" s="8">
        <v>0.17677669500000001</v>
      </c>
      <c r="AP87" s="36">
        <v>17.465</v>
      </c>
      <c r="AQ87" s="36">
        <v>29.844999999999999</v>
      </c>
      <c r="AR87" s="1">
        <v>5.5168937000000001E-2</v>
      </c>
      <c r="AS87" s="36">
        <v>27.434999999999999</v>
      </c>
      <c r="AT87" s="36">
        <v>28.12</v>
      </c>
      <c r="AU87" s="1">
        <v>6.016215269385948E-2</v>
      </c>
      <c r="AV87" s="36">
        <v>22.164999999999999</v>
      </c>
      <c r="AW87" s="36">
        <v>30.23</v>
      </c>
      <c r="AX87" s="1">
        <v>2.5295069267106517E-2</v>
      </c>
      <c r="AY87" s="36">
        <v>26.785</v>
      </c>
      <c r="AZ87" s="1">
        <v>26.560000000000002</v>
      </c>
      <c r="BA87" s="1">
        <v>30.273844695219029</v>
      </c>
      <c r="BB87" s="36">
        <v>26.58</v>
      </c>
      <c r="BC87" s="1">
        <v>23.715</v>
      </c>
      <c r="BD87" s="1">
        <v>22.627416997969458</v>
      </c>
      <c r="BE87" s="36">
        <v>28.76</v>
      </c>
    </row>
    <row r="88" spans="1:57">
      <c r="A88" s="2"/>
      <c r="B88" s="2"/>
      <c r="C88" s="1"/>
      <c r="D88" s="1"/>
      <c r="E88" s="1"/>
      <c r="F88" s="1"/>
      <c r="G88" s="1"/>
      <c r="H88" s="18"/>
      <c r="I88" s="1"/>
      <c r="J88" s="10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36"/>
      <c r="AE88" s="1"/>
      <c r="AF88" s="1"/>
      <c r="AG88" s="1"/>
      <c r="AH88" s="1"/>
      <c r="AI88" s="1"/>
      <c r="AJ88" s="1"/>
      <c r="AK88" s="1"/>
      <c r="AL88" s="1"/>
      <c r="AM88" s="36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</row>
    <row r="89" spans="1:57">
      <c r="A89" s="1"/>
      <c r="B89" s="19" t="s">
        <v>137</v>
      </c>
      <c r="C89" s="3"/>
      <c r="D89" s="33" t="s">
        <v>55</v>
      </c>
      <c r="E89" s="33" t="s">
        <v>55</v>
      </c>
      <c r="F89" s="33" t="s">
        <v>55</v>
      </c>
      <c r="G89" s="33" t="s">
        <v>55</v>
      </c>
      <c r="H89" s="33" t="s">
        <v>55</v>
      </c>
      <c r="I89" s="33" t="s">
        <v>55</v>
      </c>
      <c r="J89" s="33" t="s">
        <v>57</v>
      </c>
      <c r="K89" s="33" t="s">
        <v>57</v>
      </c>
      <c r="L89" s="33" t="s">
        <v>57</v>
      </c>
      <c r="M89" s="33" t="s">
        <v>57</v>
      </c>
      <c r="N89" s="33" t="s">
        <v>57</v>
      </c>
      <c r="O89" s="33" t="s">
        <v>57</v>
      </c>
      <c r="P89" s="33" t="s">
        <v>56</v>
      </c>
      <c r="Q89" s="33" t="s">
        <v>56</v>
      </c>
      <c r="R89" s="33" t="s">
        <v>56</v>
      </c>
      <c r="S89" s="33" t="s">
        <v>56</v>
      </c>
      <c r="T89" s="33" t="s">
        <v>56</v>
      </c>
      <c r="U89" s="33" t="s">
        <v>56</v>
      </c>
      <c r="V89" s="33" t="s">
        <v>60</v>
      </c>
      <c r="W89" s="33" t="s">
        <v>60</v>
      </c>
      <c r="X89" s="33" t="s">
        <v>60</v>
      </c>
      <c r="Y89" s="33" t="s">
        <v>60</v>
      </c>
      <c r="Z89" s="33" t="s">
        <v>60</v>
      </c>
      <c r="AA89" s="33" t="s">
        <v>60</v>
      </c>
      <c r="AB89" s="33" t="s">
        <v>58</v>
      </c>
      <c r="AC89" s="33" t="s">
        <v>58</v>
      </c>
      <c r="AD89" s="33" t="s">
        <v>58</v>
      </c>
      <c r="AE89" s="33" t="s">
        <v>58</v>
      </c>
      <c r="AF89" s="33" t="s">
        <v>58</v>
      </c>
      <c r="AG89" s="33" t="s">
        <v>58</v>
      </c>
      <c r="AH89" s="33" t="s">
        <v>122</v>
      </c>
      <c r="AI89" s="33" t="s">
        <v>122</v>
      </c>
      <c r="AJ89" s="33" t="s">
        <v>122</v>
      </c>
      <c r="AK89" s="33" t="s">
        <v>122</v>
      </c>
      <c r="AL89" s="33" t="s">
        <v>122</v>
      </c>
      <c r="AM89" s="33" t="s">
        <v>122</v>
      </c>
      <c r="AP89" s="33"/>
      <c r="AV89" s="33"/>
      <c r="AW89" s="1"/>
      <c r="AX89" s="1"/>
      <c r="AY89" s="1"/>
      <c r="AZ89" s="1"/>
      <c r="BA89" s="1"/>
      <c r="BB89" s="1"/>
      <c r="BC89" s="1"/>
      <c r="BD89" s="1"/>
      <c r="BE89" s="1"/>
    </row>
    <row r="90" spans="1:57">
      <c r="A90" s="3" t="s">
        <v>160</v>
      </c>
      <c r="B90" s="19" t="s">
        <v>159</v>
      </c>
      <c r="C90" s="3" t="s">
        <v>1</v>
      </c>
      <c r="D90" s="33" t="s">
        <v>153</v>
      </c>
      <c r="E90" s="12" t="s">
        <v>154</v>
      </c>
      <c r="F90" s="12" t="s">
        <v>157</v>
      </c>
      <c r="G90" s="33" t="s">
        <v>155</v>
      </c>
      <c r="H90" s="12" t="s">
        <v>156</v>
      </c>
      <c r="I90" s="34" t="s">
        <v>158</v>
      </c>
      <c r="J90" s="33" t="s">
        <v>153</v>
      </c>
      <c r="K90" s="12" t="s">
        <v>154</v>
      </c>
      <c r="L90" s="12" t="s">
        <v>157</v>
      </c>
      <c r="M90" s="33" t="s">
        <v>155</v>
      </c>
      <c r="N90" s="12" t="s">
        <v>156</v>
      </c>
      <c r="O90" s="34" t="s">
        <v>158</v>
      </c>
      <c r="P90" s="33" t="s">
        <v>153</v>
      </c>
      <c r="Q90" s="12" t="s">
        <v>154</v>
      </c>
      <c r="R90" s="12" t="s">
        <v>157</v>
      </c>
      <c r="S90" s="33" t="s">
        <v>155</v>
      </c>
      <c r="T90" s="12" t="s">
        <v>156</v>
      </c>
      <c r="U90" s="34" t="s">
        <v>158</v>
      </c>
      <c r="V90" s="33" t="s">
        <v>153</v>
      </c>
      <c r="W90" s="12" t="s">
        <v>154</v>
      </c>
      <c r="X90" s="12" t="s">
        <v>157</v>
      </c>
      <c r="Y90" s="33" t="s">
        <v>155</v>
      </c>
      <c r="Z90" s="12" t="s">
        <v>156</v>
      </c>
      <c r="AA90" s="34" t="s">
        <v>158</v>
      </c>
      <c r="AB90" s="33" t="s">
        <v>153</v>
      </c>
      <c r="AC90" s="12" t="s">
        <v>154</v>
      </c>
      <c r="AD90" s="12" t="s">
        <v>157</v>
      </c>
      <c r="AE90" s="33" t="s">
        <v>155</v>
      </c>
      <c r="AF90" s="12" t="s">
        <v>156</v>
      </c>
      <c r="AG90" s="34" t="s">
        <v>158</v>
      </c>
      <c r="AH90" s="33" t="s">
        <v>153</v>
      </c>
      <c r="AI90" s="12" t="s">
        <v>154</v>
      </c>
      <c r="AJ90" s="12" t="s">
        <v>157</v>
      </c>
      <c r="AK90" s="33" t="s">
        <v>155</v>
      </c>
      <c r="AL90" s="12" t="s">
        <v>156</v>
      </c>
      <c r="AM90" s="34" t="s">
        <v>158</v>
      </c>
      <c r="AP90" s="12"/>
      <c r="AV90" s="34"/>
      <c r="AW90" s="1"/>
      <c r="AX90" s="1"/>
      <c r="AY90" s="1"/>
      <c r="AZ90" s="1"/>
      <c r="BA90" s="1"/>
      <c r="BB90" s="1"/>
      <c r="BC90" s="1"/>
      <c r="BD90" s="1"/>
      <c r="BE90" s="1"/>
    </row>
    <row r="91" spans="1:57">
      <c r="A91" s="2">
        <v>1</v>
      </c>
      <c r="B91" s="2" t="s">
        <v>138</v>
      </c>
      <c r="C91" s="1">
        <v>17</v>
      </c>
      <c r="D91" s="1">
        <v>17.635000000000002</v>
      </c>
      <c r="E91" s="1">
        <v>21.07</v>
      </c>
      <c r="F91" s="1">
        <v>0.21168632800000001</v>
      </c>
      <c r="G91" s="1">
        <v>31.3</v>
      </c>
      <c r="H91" s="1">
        <v>31.824999999999999</v>
      </c>
      <c r="I91" s="1">
        <v>0.21991226899999999</v>
      </c>
      <c r="J91" s="1">
        <v>22.26</v>
      </c>
      <c r="K91" s="1">
        <v>24.545000000000002</v>
      </c>
      <c r="L91" s="1">
        <v>9.5391200999999995E-2</v>
      </c>
      <c r="M91" s="1">
        <v>32.409999999999997</v>
      </c>
      <c r="N91" s="1">
        <v>22.07</v>
      </c>
      <c r="O91" s="1">
        <v>1.1791200000000001E-4</v>
      </c>
      <c r="P91" s="1">
        <v>22.61</v>
      </c>
      <c r="Q91" s="1">
        <v>24.76</v>
      </c>
      <c r="R91" s="1">
        <v>8.6869889000000006E-2</v>
      </c>
      <c r="S91" s="1">
        <v>35.85</v>
      </c>
      <c r="T91" s="1">
        <v>33.82</v>
      </c>
      <c r="U91" s="1">
        <v>3.7421210000000003E-2</v>
      </c>
      <c r="V91" s="1">
        <v>17.75</v>
      </c>
      <c r="W91" s="1">
        <v>20.765000000000001</v>
      </c>
      <c r="X91" s="1">
        <v>0.15821957424628499</v>
      </c>
      <c r="Y91" s="1">
        <v>34.715000000000003</v>
      </c>
      <c r="Z91" s="1">
        <v>36.020000000000003</v>
      </c>
      <c r="AA91" s="1">
        <v>0.37761814639070707</v>
      </c>
      <c r="AB91" s="1">
        <v>25.254999999999999</v>
      </c>
      <c r="AC91" s="1">
        <v>31.26</v>
      </c>
      <c r="AD91" s="1">
        <v>1.2570133750000001</v>
      </c>
      <c r="AE91" s="1">
        <v>28.454999999999998</v>
      </c>
      <c r="AF91" s="1">
        <v>30.24</v>
      </c>
      <c r="AG91" s="1">
        <v>0.52668051800000004</v>
      </c>
      <c r="AH91" s="1">
        <v>19.725000000000001</v>
      </c>
      <c r="AI91" s="1">
        <v>21.31</v>
      </c>
      <c r="AJ91" s="1">
        <v>5.8720172000000001E-2</v>
      </c>
      <c r="AK91" s="1">
        <v>30.86</v>
      </c>
      <c r="AL91" s="1">
        <v>29.145</v>
      </c>
      <c r="AM91" s="1">
        <v>4.6552420999999997E-2</v>
      </c>
      <c r="AP91" s="1"/>
      <c r="AV91" s="1"/>
      <c r="AW91" s="1"/>
      <c r="AX91" s="1"/>
      <c r="AY91" s="1"/>
      <c r="AZ91" s="1"/>
      <c r="BA91" s="1"/>
      <c r="BB91" s="1"/>
      <c r="BC91" s="1"/>
      <c r="BD91" s="1"/>
      <c r="BE91" s="1"/>
    </row>
    <row r="92" spans="1:57">
      <c r="A92" s="2">
        <v>2</v>
      </c>
      <c r="B92" s="2" t="s">
        <v>139</v>
      </c>
      <c r="C92" s="1">
        <v>19</v>
      </c>
      <c r="D92" s="1">
        <v>17.625</v>
      </c>
      <c r="E92" s="1">
        <v>21.27</v>
      </c>
      <c r="F92" s="1">
        <v>0.24485507439673154</v>
      </c>
      <c r="G92" s="1">
        <v>31.82</v>
      </c>
      <c r="H92" s="1">
        <v>32.674999999999997</v>
      </c>
      <c r="I92" s="1">
        <v>0.27643266333006711</v>
      </c>
      <c r="J92" s="1">
        <v>23.4</v>
      </c>
      <c r="K92" s="1">
        <v>25.574999999999999</v>
      </c>
      <c r="L92" s="1">
        <v>8.8388347648318641E-2</v>
      </c>
      <c r="M92" s="1">
        <v>32.58</v>
      </c>
      <c r="N92" s="1">
        <v>23.725000000000001</v>
      </c>
      <c r="O92" s="1">
        <v>3.3005635571975889E-4</v>
      </c>
      <c r="P92" s="1">
        <v>22.615000000000002</v>
      </c>
      <c r="Q92" s="1">
        <v>24.395</v>
      </c>
      <c r="R92" s="1">
        <v>6.7218399403585996E-2</v>
      </c>
      <c r="S92" s="1">
        <v>34.58</v>
      </c>
      <c r="T92" s="1">
        <v>33.36</v>
      </c>
      <c r="U92" s="1">
        <v>6.560729272644189E-2</v>
      </c>
      <c r="V92" s="1">
        <v>18.555</v>
      </c>
      <c r="W92" s="1">
        <v>24.58</v>
      </c>
      <c r="X92" s="1">
        <v>1.2745606273192602</v>
      </c>
      <c r="Y92" s="1">
        <v>28.630000000000003</v>
      </c>
      <c r="Z92" s="1">
        <v>28.63</v>
      </c>
      <c r="AA92" s="1">
        <v>0.15283003471150886</v>
      </c>
      <c r="AB92" s="1">
        <v>23.42</v>
      </c>
      <c r="AC92" s="1">
        <v>29.535</v>
      </c>
      <c r="AD92" s="1">
        <v>1.3566043270000001</v>
      </c>
      <c r="AE92" s="1">
        <v>27.76</v>
      </c>
      <c r="AF92" s="1">
        <v>30.465</v>
      </c>
      <c r="AG92" s="1">
        <v>0.99654026299999998</v>
      </c>
      <c r="AH92" s="1">
        <v>20.504999999999999</v>
      </c>
      <c r="AI92" s="1">
        <v>22.82</v>
      </c>
      <c r="AJ92" s="1">
        <v>9.7395572E-2</v>
      </c>
      <c r="AK92" s="1">
        <v>29.71</v>
      </c>
      <c r="AL92" s="1">
        <v>27.565000000000001</v>
      </c>
      <c r="AM92" s="1">
        <v>3.4554082999999999E-2</v>
      </c>
      <c r="AP92" s="1"/>
      <c r="AV92" s="1"/>
      <c r="AW92" s="1"/>
      <c r="AX92" s="1"/>
      <c r="AY92" s="1"/>
      <c r="AZ92" s="1"/>
      <c r="BA92" s="1"/>
      <c r="BB92" s="1"/>
      <c r="BC92" s="1"/>
      <c r="BD92" s="1"/>
      <c r="BE92" s="1"/>
    </row>
    <row r="93" spans="1:57">
      <c r="A93" s="2">
        <v>3</v>
      </c>
      <c r="B93" s="2" t="s">
        <v>140</v>
      </c>
      <c r="C93" s="1">
        <v>22</v>
      </c>
      <c r="D93" s="1">
        <v>18.34</v>
      </c>
      <c r="E93" s="1">
        <v>21.954999999999998</v>
      </c>
      <c r="F93" s="1">
        <v>0.23981602983131572</v>
      </c>
      <c r="G93" s="1">
        <v>32.47</v>
      </c>
      <c r="H93" s="1">
        <v>33.409999999999997</v>
      </c>
      <c r="I93" s="1">
        <v>0.29320873730796981</v>
      </c>
      <c r="J93" s="1">
        <v>22.465</v>
      </c>
      <c r="K93" s="1">
        <v>25.574999999999999</v>
      </c>
      <c r="L93" s="1">
        <v>0.168988854128516</v>
      </c>
      <c r="M93" s="1">
        <v>31.22</v>
      </c>
      <c r="N93" s="1">
        <v>23.815000000000001</v>
      </c>
      <c r="O93" s="1">
        <v>9.0174053782167548E-4</v>
      </c>
      <c r="P93" s="1">
        <v>23.84</v>
      </c>
      <c r="Q93" s="1">
        <v>25.484999999999999</v>
      </c>
      <c r="R93" s="1">
        <v>6.1213768599182886E-2</v>
      </c>
      <c r="S93" s="1">
        <v>35.200000000000003</v>
      </c>
      <c r="T93" s="1">
        <v>32.505000000000003</v>
      </c>
      <c r="U93" s="1">
        <v>2.3601134149419074E-2</v>
      </c>
      <c r="V93" s="1">
        <v>19.23</v>
      </c>
      <c r="W93" s="1">
        <v>22.274999999999999</v>
      </c>
      <c r="X93" s="1">
        <v>0.64617641531874503</v>
      </c>
      <c r="Y93" s="1">
        <v>31.55</v>
      </c>
      <c r="Z93" s="1">
        <v>27.324999999999999</v>
      </c>
      <c r="AA93" s="1">
        <v>0.26152123494813256</v>
      </c>
      <c r="AB93" s="1">
        <v>24.715</v>
      </c>
      <c r="AC93" s="1">
        <v>30.695</v>
      </c>
      <c r="AD93" s="1">
        <v>1.235418637</v>
      </c>
      <c r="AE93" s="1">
        <v>28.5</v>
      </c>
      <c r="AF93" s="1">
        <v>29.204999999999998</v>
      </c>
      <c r="AG93" s="1">
        <v>0.24913506599999999</v>
      </c>
      <c r="AH93" s="1">
        <v>19.809999999999999</v>
      </c>
      <c r="AI93" s="1">
        <v>21.36</v>
      </c>
      <c r="AJ93" s="1">
        <v>5.7312753000000001E-2</v>
      </c>
      <c r="AK93" s="1">
        <v>29.44</v>
      </c>
      <c r="AL93" s="1">
        <v>28.76</v>
      </c>
      <c r="AM93" s="1">
        <v>2.3847799999999999E-2</v>
      </c>
      <c r="AP93" s="1"/>
      <c r="AV93" s="1"/>
      <c r="AW93" s="1"/>
      <c r="AX93" s="1"/>
      <c r="AY93" s="1"/>
      <c r="AZ93" s="1"/>
      <c r="BA93" s="1"/>
      <c r="BB93" s="1"/>
      <c r="BC93" s="1"/>
      <c r="BD93" s="1"/>
      <c r="BE93" s="1"/>
    </row>
    <row r="94" spans="1:57">
      <c r="A94" s="2">
        <v>4</v>
      </c>
      <c r="B94" s="2" t="s">
        <v>141</v>
      </c>
      <c r="C94" s="1">
        <v>18</v>
      </c>
      <c r="D94" s="1">
        <v>19.585000000000001</v>
      </c>
      <c r="E94" s="1">
        <v>31.254999999999999</v>
      </c>
      <c r="F94" s="1">
        <v>4.8361406000000003E-2</v>
      </c>
      <c r="G94" s="1">
        <v>29.495000000000001</v>
      </c>
      <c r="H94" s="1">
        <v>27.515000000000001</v>
      </c>
      <c r="I94" s="1">
        <v>0.15987319799999999</v>
      </c>
      <c r="J94" s="1">
        <v>23.99</v>
      </c>
      <c r="K94" s="1">
        <v>32.57</v>
      </c>
      <c r="L94" s="1">
        <v>0.36349312933007832</v>
      </c>
      <c r="M94" s="1">
        <v>29.36</v>
      </c>
      <c r="N94" s="1">
        <v>25.97</v>
      </c>
      <c r="O94" s="1">
        <v>0.20661257953855314</v>
      </c>
      <c r="P94" s="1">
        <v>24.785</v>
      </c>
      <c r="Q94" s="1">
        <v>30.725000000000001</v>
      </c>
      <c r="R94" s="1">
        <v>9.1116500000000002E-4</v>
      </c>
      <c r="S94" s="1">
        <v>32.700000000000003</v>
      </c>
      <c r="T94" s="1">
        <v>25.91</v>
      </c>
      <c r="U94" s="1">
        <v>1.9572882E-2</v>
      </c>
      <c r="V94" s="1">
        <v>20.059999999999999</v>
      </c>
      <c r="W94" s="1">
        <v>24.945</v>
      </c>
      <c r="X94" s="1">
        <v>0.57834409195264413</v>
      </c>
      <c r="Y94" s="1">
        <v>30.09</v>
      </c>
      <c r="Z94" s="1">
        <v>30.61</v>
      </c>
      <c r="AA94" s="1">
        <v>0.21915143032900911</v>
      </c>
      <c r="AB94" s="1">
        <v>22.454999999999998</v>
      </c>
      <c r="AC94" s="1">
        <v>28.65</v>
      </c>
      <c r="AD94" s="1">
        <v>6.9588850999999993E-2</v>
      </c>
      <c r="AE94" s="1">
        <v>29.984999999999999</v>
      </c>
      <c r="AF94" s="1">
        <v>24.24</v>
      </c>
      <c r="AG94" s="1">
        <v>4.0386025999999998E-2</v>
      </c>
      <c r="AH94" s="1">
        <v>25.035</v>
      </c>
      <c r="AI94" s="1">
        <v>33.659999999999997</v>
      </c>
      <c r="AJ94" s="1">
        <v>0.375009747</v>
      </c>
      <c r="AK94" s="1">
        <v>31.65</v>
      </c>
      <c r="AL94" s="1">
        <v>28.145</v>
      </c>
      <c r="AM94" s="1">
        <v>0.19078240099999999</v>
      </c>
      <c r="AP94" s="1"/>
      <c r="AV94" s="1"/>
      <c r="AW94" s="1"/>
      <c r="AX94" s="1"/>
      <c r="AY94" s="1"/>
      <c r="AZ94" s="1"/>
      <c r="BA94" s="1"/>
      <c r="BB94" s="1"/>
      <c r="BC94" s="1"/>
      <c r="BD94" s="1"/>
      <c r="BE94" s="1"/>
    </row>
    <row r="95" spans="1:57">
      <c r="A95" s="2">
        <v>5</v>
      </c>
      <c r="B95" s="2" t="s">
        <v>142</v>
      </c>
      <c r="C95" s="1">
        <v>25</v>
      </c>
      <c r="D95" s="1">
        <v>19.73</v>
      </c>
      <c r="E95" s="1">
        <v>31.625</v>
      </c>
      <c r="F95" s="1">
        <v>5.6523711097568013E-2</v>
      </c>
      <c r="G95" s="1">
        <v>29.09</v>
      </c>
      <c r="H95" s="1">
        <v>28.614999999999998</v>
      </c>
      <c r="I95" s="1">
        <v>0.45375957765858138</v>
      </c>
      <c r="J95" s="1">
        <v>24.4</v>
      </c>
      <c r="K95" s="1">
        <v>32.494999999999997</v>
      </c>
      <c r="L95" s="1">
        <v>0.25971477582441599</v>
      </c>
      <c r="M95" s="1">
        <v>30.6</v>
      </c>
      <c r="N95" s="1">
        <v>25.75</v>
      </c>
      <c r="O95" s="1">
        <v>7.5102253095428215E-2</v>
      </c>
      <c r="P95" s="1">
        <v>24.564999999999998</v>
      </c>
      <c r="Q95" s="1">
        <v>30.8</v>
      </c>
      <c r="R95" s="1">
        <v>1.4742692172910998</v>
      </c>
      <c r="S95" s="1">
        <v>32.599999999999994</v>
      </c>
      <c r="T95" s="1">
        <v>25.21</v>
      </c>
      <c r="U95" s="1">
        <v>9.1116503079766923E-4</v>
      </c>
      <c r="V95" s="1">
        <v>22.634999999999998</v>
      </c>
      <c r="W95" s="1">
        <v>28.57</v>
      </c>
      <c r="X95" s="1">
        <v>1.197478704618927</v>
      </c>
      <c r="Y95" s="1">
        <v>30.31</v>
      </c>
      <c r="Z95" s="1">
        <v>32.299999999999997</v>
      </c>
      <c r="AA95" s="1">
        <v>0.60709744219752393</v>
      </c>
      <c r="AB95" s="1">
        <v>21.625</v>
      </c>
      <c r="AC95" s="1">
        <v>30.405000000000001</v>
      </c>
      <c r="AD95" s="1">
        <v>0.41754395999999999</v>
      </c>
      <c r="AE95" s="1">
        <v>27.625</v>
      </c>
      <c r="AF95" s="1">
        <v>24.6</v>
      </c>
      <c r="AG95" s="1">
        <v>0.26609254599999999</v>
      </c>
      <c r="AH95" s="1">
        <v>22.63</v>
      </c>
      <c r="AI95" s="1">
        <v>32.56</v>
      </c>
      <c r="AJ95" s="1">
        <v>0.92658806199999999</v>
      </c>
      <c r="AK95" s="1">
        <v>30.754999999999999</v>
      </c>
      <c r="AL95" s="1">
        <v>28.545000000000002</v>
      </c>
      <c r="AM95" s="1">
        <v>0.46813612399999999</v>
      </c>
      <c r="AP95" s="1"/>
      <c r="AV95" s="1"/>
      <c r="AW95" s="1"/>
      <c r="AX95" s="1"/>
      <c r="AY95" s="1"/>
      <c r="AZ95" s="1"/>
      <c r="BA95" s="1"/>
      <c r="BB95" s="1"/>
      <c r="BC95" s="1"/>
      <c r="BD95" s="1"/>
      <c r="BE95" s="1"/>
    </row>
    <row r="96" spans="1:57">
      <c r="A96" s="2">
        <v>6</v>
      </c>
      <c r="B96" s="2" t="s">
        <v>143</v>
      </c>
      <c r="C96" s="1">
        <v>27</v>
      </c>
      <c r="D96" s="1">
        <v>18.585000000000001</v>
      </c>
      <c r="E96" s="1">
        <v>32.344999999999999</v>
      </c>
      <c r="F96" s="1">
        <v>0.20589775431689311</v>
      </c>
      <c r="G96" s="1">
        <v>28.295000000000002</v>
      </c>
      <c r="H96" s="1">
        <v>29.335000000000001</v>
      </c>
      <c r="I96" s="1">
        <v>1.2968395546510096</v>
      </c>
      <c r="J96" s="1">
        <v>24.39</v>
      </c>
      <c r="K96" s="1">
        <v>31.765000000000001</v>
      </c>
      <c r="L96" s="1">
        <v>0.1576721761039063</v>
      </c>
      <c r="M96" s="1">
        <v>29.225000000000001</v>
      </c>
      <c r="N96" s="1">
        <v>24.43</v>
      </c>
      <c r="O96" s="1">
        <v>7.8020659306350756E-2</v>
      </c>
      <c r="P96" s="1">
        <v>26.369999999999997</v>
      </c>
      <c r="Q96" s="1">
        <v>31.6</v>
      </c>
      <c r="R96" s="1">
        <v>0.73458431663915624</v>
      </c>
      <c r="S96" s="1">
        <v>33.524999999999999</v>
      </c>
      <c r="T96" s="1">
        <v>24.105</v>
      </c>
      <c r="U96" s="1">
        <v>2.2310338140366304E-4</v>
      </c>
      <c r="V96" s="1">
        <v>21.83</v>
      </c>
      <c r="W96" s="1">
        <v>27.425000000000001</v>
      </c>
      <c r="X96" s="1">
        <v>0.946057646725597</v>
      </c>
      <c r="Y96" s="1">
        <v>26.32</v>
      </c>
      <c r="Z96" s="1">
        <v>27.32</v>
      </c>
      <c r="AA96" s="1">
        <v>0.30566006942301771</v>
      </c>
      <c r="AB96" s="1">
        <v>22.655000000000001</v>
      </c>
      <c r="AC96" s="1">
        <v>31.66</v>
      </c>
      <c r="AD96" s="1">
        <v>0.48801588000000001</v>
      </c>
      <c r="AE96" s="1">
        <v>29.56</v>
      </c>
      <c r="AF96" s="1">
        <v>26.62</v>
      </c>
      <c r="AG96" s="1">
        <v>0.28224110099999999</v>
      </c>
      <c r="AH96" s="1">
        <v>28.88</v>
      </c>
      <c r="AI96" s="1">
        <v>33.54</v>
      </c>
      <c r="AJ96" s="1">
        <v>2.4013675000000002E-2</v>
      </c>
      <c r="AK96" s="1">
        <v>31.594999999999999</v>
      </c>
      <c r="AL96" s="1">
        <v>24.11</v>
      </c>
      <c r="AM96" s="1">
        <v>1.2090352E-2</v>
      </c>
      <c r="AP96" s="1"/>
      <c r="AV96" s="1"/>
      <c r="AW96" s="1"/>
      <c r="AX96" s="1"/>
      <c r="AY96" s="1"/>
      <c r="AZ96" s="1"/>
      <c r="BA96" s="1"/>
      <c r="BB96" s="1"/>
      <c r="BC96" s="1"/>
      <c r="BD96" s="1"/>
      <c r="BE96" s="1"/>
    </row>
    <row r="97" spans="1:57">
      <c r="A97" s="2">
        <v>7</v>
      </c>
      <c r="B97" s="2" t="s">
        <v>144</v>
      </c>
      <c r="C97" s="1">
        <v>32</v>
      </c>
      <c r="D97" s="1">
        <v>19.11</v>
      </c>
      <c r="E97" s="1">
        <v>23.58</v>
      </c>
      <c r="F97" s="1">
        <v>1.068065408</v>
      </c>
      <c r="G97" s="1">
        <v>25.094999999999999</v>
      </c>
      <c r="H97" s="1">
        <v>27.515000000000001</v>
      </c>
      <c r="I97" s="1">
        <v>0.36856730432277496</v>
      </c>
      <c r="J97" s="1">
        <v>25.285</v>
      </c>
      <c r="K97" s="1">
        <v>24.6</v>
      </c>
      <c r="L97" s="1">
        <v>0.45218968878054422</v>
      </c>
      <c r="M97" s="1">
        <v>27.62</v>
      </c>
      <c r="N97" s="1">
        <v>27.07</v>
      </c>
      <c r="O97" s="1">
        <v>7.9047091459707672E-4</v>
      </c>
      <c r="P97" s="1">
        <v>25.055</v>
      </c>
      <c r="Q97" s="1">
        <v>29.2</v>
      </c>
      <c r="R97" s="1">
        <v>0.85263489199999998</v>
      </c>
      <c r="S97" s="1">
        <v>33.04</v>
      </c>
      <c r="T97" s="1">
        <v>35.07</v>
      </c>
      <c r="U97" s="1">
        <v>0.151249261</v>
      </c>
      <c r="V97" s="1">
        <v>18.86</v>
      </c>
      <c r="W97" s="1">
        <v>19.094999999999999</v>
      </c>
      <c r="X97" s="1">
        <v>0.82931954600000002</v>
      </c>
      <c r="Y97" s="1">
        <v>29.32</v>
      </c>
      <c r="Z97" s="1">
        <v>28.61</v>
      </c>
      <c r="AA97" s="1">
        <v>9.3428077999999998E-2</v>
      </c>
      <c r="AB97" s="1">
        <v>20.355</v>
      </c>
      <c r="AC97" s="1">
        <v>25.82</v>
      </c>
      <c r="AD97" s="1">
        <v>1.3425725027802642</v>
      </c>
      <c r="AE97" s="1">
        <v>20.74</v>
      </c>
      <c r="AF97" s="1">
        <v>30.24</v>
      </c>
      <c r="AG97" s="1">
        <v>0.83798713466794716</v>
      </c>
      <c r="AH97" s="1">
        <v>22.67</v>
      </c>
      <c r="AI97" s="1">
        <v>27.17</v>
      </c>
      <c r="AJ97" s="1">
        <v>0.30566006899999998</v>
      </c>
      <c r="AK97" s="1">
        <v>21.68</v>
      </c>
      <c r="AL97" s="1">
        <v>29.145</v>
      </c>
      <c r="AM97" s="1">
        <v>1.3696964000000001E-2</v>
      </c>
      <c r="AP97" s="1"/>
      <c r="AV97" s="1"/>
      <c r="AW97" s="1"/>
      <c r="AX97" s="1"/>
      <c r="AY97" s="1"/>
      <c r="AZ97" s="1"/>
      <c r="BA97" s="1"/>
      <c r="BB97" s="1"/>
      <c r="BC97" s="1"/>
      <c r="BD97" s="1"/>
      <c r="BE97" s="1"/>
    </row>
    <row r="98" spans="1:57">
      <c r="A98" s="2">
        <v>8</v>
      </c>
      <c r="B98" s="2" t="s">
        <v>145</v>
      </c>
      <c r="C98" s="1">
        <v>24</v>
      </c>
      <c r="D98" s="1">
        <v>19.055</v>
      </c>
      <c r="E98" s="1">
        <v>23.844999999999999</v>
      </c>
      <c r="F98" s="1">
        <v>1.3332986770911979</v>
      </c>
      <c r="G98" s="1">
        <v>24.03</v>
      </c>
      <c r="H98" s="1">
        <v>28.41</v>
      </c>
      <c r="I98" s="1">
        <v>0.904379377561086</v>
      </c>
      <c r="J98" s="1">
        <v>26.674999999999997</v>
      </c>
      <c r="K98" s="1">
        <v>25.7</v>
      </c>
      <c r="L98" s="1">
        <v>0.35478083905009539</v>
      </c>
      <c r="M98" s="1">
        <v>22.53</v>
      </c>
      <c r="N98" s="1">
        <v>30.61</v>
      </c>
      <c r="O98" s="1">
        <v>0.63728031365963012</v>
      </c>
      <c r="P98" s="1">
        <v>26.504999999999999</v>
      </c>
      <c r="Q98" s="1">
        <v>30.87</v>
      </c>
      <c r="R98" s="1">
        <v>0.99309249543703471</v>
      </c>
      <c r="S98" s="1">
        <v>33.835000000000001</v>
      </c>
      <c r="T98" s="1">
        <v>34.615000000000002</v>
      </c>
      <c r="U98" s="1">
        <v>6.3592480756417533E-2</v>
      </c>
      <c r="V98" s="1">
        <v>21.545000000000002</v>
      </c>
      <c r="W98" s="1">
        <v>21.44</v>
      </c>
      <c r="X98" s="1">
        <v>1.1809926614295292</v>
      </c>
      <c r="Y98" s="1">
        <v>28.35</v>
      </c>
      <c r="Z98" s="1">
        <v>32.564999999999998</v>
      </c>
      <c r="AA98" s="1">
        <v>1.3660402567543914</v>
      </c>
      <c r="AB98" s="1">
        <v>22.565000000000001</v>
      </c>
      <c r="AC98" s="1">
        <v>26.625</v>
      </c>
      <c r="AD98" s="1">
        <v>1.3660402567543948</v>
      </c>
      <c r="AE98" s="1">
        <v>29.57</v>
      </c>
      <c r="AF98" s="1">
        <v>29.684999999999999</v>
      </c>
      <c r="AG98" s="1">
        <v>0.52123288042055893</v>
      </c>
      <c r="AH98" s="1">
        <v>22.42</v>
      </c>
      <c r="AI98" s="1">
        <v>22.4</v>
      </c>
      <c r="AJ98" s="1">
        <v>0.80385099100000001</v>
      </c>
      <c r="AK98" s="1">
        <v>22.824999999999999</v>
      </c>
      <c r="AL98" s="1">
        <v>28.785</v>
      </c>
      <c r="AM98" s="1">
        <v>0.29118339700000001</v>
      </c>
      <c r="AP98" s="1"/>
      <c r="AV98" s="1"/>
      <c r="AW98" s="1"/>
      <c r="AX98" s="1"/>
      <c r="AY98" s="1"/>
      <c r="AZ98" s="1"/>
      <c r="BA98" s="1"/>
      <c r="BB98" s="1"/>
      <c r="BC98" s="1"/>
      <c r="BD98" s="1"/>
      <c r="BE98" s="1"/>
    </row>
    <row r="99" spans="1:57">
      <c r="A99" s="2">
        <v>9</v>
      </c>
      <c r="B99" s="2" t="s">
        <v>146</v>
      </c>
      <c r="C99" s="1">
        <v>28</v>
      </c>
      <c r="D99" s="1">
        <v>18.93</v>
      </c>
      <c r="E99" s="1">
        <v>24.545000000000002</v>
      </c>
      <c r="F99" s="1">
        <v>2.3619853228590642</v>
      </c>
      <c r="G99" s="1">
        <v>27.155000000000001</v>
      </c>
      <c r="H99" s="1">
        <v>28.64</v>
      </c>
      <c r="I99" s="1">
        <v>0.10366494322680499</v>
      </c>
      <c r="J99" s="1">
        <v>27.27</v>
      </c>
      <c r="K99" s="1">
        <v>25.47</v>
      </c>
      <c r="L99" s="1">
        <v>0.24400794019405617</v>
      </c>
      <c r="M99" s="1">
        <v>28.32</v>
      </c>
      <c r="N99" s="1">
        <v>24.204999999999998</v>
      </c>
      <c r="O99" s="1">
        <v>1.688549279898174E-3</v>
      </c>
      <c r="P99" s="1">
        <v>26.265000000000001</v>
      </c>
      <c r="Q99" s="1">
        <v>28.17</v>
      </c>
      <c r="R99" s="1">
        <v>0.18049114944031217</v>
      </c>
      <c r="S99" s="1">
        <v>34.22</v>
      </c>
      <c r="T99" s="1">
        <v>32.22</v>
      </c>
      <c r="U99" s="1">
        <v>9.258537272981095E-3</v>
      </c>
      <c r="V99" s="1">
        <v>20.395</v>
      </c>
      <c r="W99" s="1">
        <v>20.49</v>
      </c>
      <c r="X99" s="1">
        <v>0.79004131186337734</v>
      </c>
      <c r="Y99" s="1">
        <v>29.725000000000001</v>
      </c>
      <c r="Z99" s="1">
        <v>33.69</v>
      </c>
      <c r="AA99" s="1">
        <v>0.49999999999999756</v>
      </c>
      <c r="AB99" s="1">
        <v>23.254999999999999</v>
      </c>
      <c r="AC99" s="1">
        <v>25.71</v>
      </c>
      <c r="AD99" s="1">
        <v>3.5308119851626203</v>
      </c>
      <c r="AE99" s="1">
        <v>29.54</v>
      </c>
      <c r="AF99" s="1">
        <v>29.84</v>
      </c>
      <c r="AG99" s="1">
        <v>0.59049633071476315</v>
      </c>
      <c r="AH99" s="1">
        <v>26.61</v>
      </c>
      <c r="AI99" s="1">
        <v>26.58</v>
      </c>
      <c r="AJ99" s="1">
        <v>1.5463385E-2</v>
      </c>
      <c r="AK99" s="1">
        <v>21.315000000000001</v>
      </c>
      <c r="AL99" s="1">
        <v>27.635000000000002</v>
      </c>
      <c r="AM99" s="1">
        <v>7.2389689999999996E-3</v>
      </c>
      <c r="AP99" s="1"/>
      <c r="AV99" s="1"/>
      <c r="AW99" s="1"/>
      <c r="AX99" s="1"/>
      <c r="AY99" s="1"/>
      <c r="AZ99" s="1"/>
      <c r="BA99" s="1"/>
      <c r="BB99" s="1"/>
      <c r="BC99" s="1"/>
      <c r="BD99" s="1"/>
      <c r="BE99" s="1"/>
    </row>
    <row r="100" spans="1:57">
      <c r="A100" s="2">
        <v>10</v>
      </c>
      <c r="B100" s="2" t="s">
        <v>147</v>
      </c>
      <c r="C100" s="1">
        <v>24</v>
      </c>
      <c r="D100" s="1">
        <v>18.809999999999999</v>
      </c>
      <c r="E100" s="1">
        <v>19.09</v>
      </c>
      <c r="F100" s="1">
        <v>3.1601652470000001</v>
      </c>
      <c r="G100" s="1">
        <v>23.244999999999997</v>
      </c>
      <c r="H100" s="1">
        <v>26.25</v>
      </c>
      <c r="I100" s="1">
        <v>1.0316831793013594</v>
      </c>
      <c r="J100" s="1">
        <v>26.36</v>
      </c>
      <c r="K100" s="1">
        <v>28.515000000000001</v>
      </c>
      <c r="L100" s="1">
        <v>0.35111121893449893</v>
      </c>
      <c r="M100" s="1">
        <v>28.45</v>
      </c>
      <c r="N100" s="1">
        <v>22.07</v>
      </c>
      <c r="O100" s="1">
        <v>8.7591099845977013E-3</v>
      </c>
      <c r="P100" s="1">
        <v>24.535</v>
      </c>
      <c r="Q100" s="1">
        <v>24.855</v>
      </c>
      <c r="R100" s="1">
        <v>3.249009585</v>
      </c>
      <c r="S100" s="1">
        <v>33.795000000000002</v>
      </c>
      <c r="T100" s="1">
        <v>35.06</v>
      </c>
      <c r="U100" s="1">
        <v>0.25</v>
      </c>
      <c r="V100" s="1">
        <v>19.675000000000001</v>
      </c>
      <c r="W100" s="1">
        <v>22.965</v>
      </c>
      <c r="X100" s="1">
        <v>1.0460849397925276</v>
      </c>
      <c r="Y100" s="1">
        <v>26.41</v>
      </c>
      <c r="Z100" s="1">
        <v>28.61</v>
      </c>
      <c r="AA100" s="1">
        <v>0.59049633071476315</v>
      </c>
      <c r="AB100" s="1">
        <v>23.824999999999999</v>
      </c>
      <c r="AC100" s="1">
        <v>25.155000000000001</v>
      </c>
      <c r="AD100" s="1">
        <v>2.5847056612749864</v>
      </c>
      <c r="AE100" s="1">
        <v>30.85</v>
      </c>
      <c r="AF100" s="1">
        <v>25.24</v>
      </c>
      <c r="AG100" s="1">
        <v>2.6944671537313667</v>
      </c>
      <c r="AH100" s="1">
        <v>20.594999999999999</v>
      </c>
      <c r="AI100" s="1">
        <v>23.675000000000001</v>
      </c>
      <c r="AJ100" s="1">
        <v>0.40753616599999998</v>
      </c>
      <c r="AK100" s="1">
        <v>27.64</v>
      </c>
      <c r="AL100" s="1">
        <v>29.145</v>
      </c>
      <c r="AM100" s="1">
        <v>0.105112052</v>
      </c>
      <c r="AP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</row>
    <row r="101" spans="1:57">
      <c r="A101" s="2">
        <v>11</v>
      </c>
      <c r="B101" s="2" t="s">
        <v>148</v>
      </c>
      <c r="C101" s="1">
        <v>26</v>
      </c>
      <c r="D101" s="1">
        <v>18.649999999999999</v>
      </c>
      <c r="E101" s="1">
        <v>19.63</v>
      </c>
      <c r="F101" s="1">
        <v>5.1337035902516268</v>
      </c>
      <c r="G101" s="1">
        <v>22.195</v>
      </c>
      <c r="H101" s="1">
        <v>27.52</v>
      </c>
      <c r="I101" s="1">
        <v>3.8637453156993709</v>
      </c>
      <c r="J101" s="1">
        <v>26.664999999999999</v>
      </c>
      <c r="K101" s="1">
        <v>29.555</v>
      </c>
      <c r="L101" s="1">
        <v>0.31534435220781182</v>
      </c>
      <c r="M101" s="1">
        <v>29.490000000000002</v>
      </c>
      <c r="N101" s="1">
        <v>26.635000000000002</v>
      </c>
      <c r="O101" s="1">
        <v>8.6685115005300066E-3</v>
      </c>
      <c r="P101" s="1">
        <v>27.505000000000003</v>
      </c>
      <c r="Q101" s="1">
        <v>25.73</v>
      </c>
      <c r="R101" s="1">
        <v>0.76048937662050475</v>
      </c>
      <c r="S101" s="1">
        <v>32.545000000000002</v>
      </c>
      <c r="T101" s="1">
        <v>35.200000000000003</v>
      </c>
      <c r="U101" s="1">
        <v>0.65519670192918034</v>
      </c>
      <c r="V101" s="1">
        <v>21.295000000000002</v>
      </c>
      <c r="W101" s="1">
        <v>26.16</v>
      </c>
      <c r="X101" s="1">
        <v>0.83798713466794716</v>
      </c>
      <c r="Y101" s="1">
        <v>26.244999999999997</v>
      </c>
      <c r="Z101" s="1">
        <v>33.555</v>
      </c>
      <c r="AA101" s="1">
        <v>0.32085647439072518</v>
      </c>
      <c r="AB101" s="1">
        <v>21.25</v>
      </c>
      <c r="AC101" s="1">
        <v>27.39</v>
      </c>
      <c r="AD101" s="1">
        <v>0.90437937756108844</v>
      </c>
      <c r="AE101" s="1">
        <v>24.62</v>
      </c>
      <c r="AF101" s="1">
        <v>33.384999999999998</v>
      </c>
      <c r="AG101" s="1">
        <v>0.50522572324337967</v>
      </c>
      <c r="AH101" s="1">
        <v>20.664999999999999</v>
      </c>
      <c r="AI101" s="1">
        <v>22.45</v>
      </c>
      <c r="AJ101" s="1">
        <v>0.16608572699999999</v>
      </c>
      <c r="AK101" s="1">
        <v>27.4</v>
      </c>
      <c r="AL101" s="1">
        <v>28.555</v>
      </c>
      <c r="AM101" s="1">
        <v>8.2469243999999997E-2</v>
      </c>
      <c r="AP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</row>
    <row r="102" spans="1:57">
      <c r="A102" s="2">
        <v>12</v>
      </c>
      <c r="B102" s="2" t="s">
        <v>149</v>
      </c>
      <c r="C102" s="1">
        <v>22</v>
      </c>
      <c r="D102" s="1">
        <v>19.024999999999999</v>
      </c>
      <c r="E102" s="1">
        <v>20.34</v>
      </c>
      <c r="F102" s="1">
        <v>6.4755377323792684</v>
      </c>
      <c r="G102" s="1">
        <v>22.08</v>
      </c>
      <c r="H102" s="1">
        <v>27.58</v>
      </c>
      <c r="I102" s="1">
        <v>4.3620309306610201</v>
      </c>
      <c r="J102" s="1">
        <v>24.515000000000001</v>
      </c>
      <c r="K102" s="1">
        <v>29.61</v>
      </c>
      <c r="L102" s="1">
        <v>0.83219873471152217</v>
      </c>
      <c r="M102" s="1">
        <v>29.63</v>
      </c>
      <c r="N102" s="1">
        <v>23.864999999999998</v>
      </c>
      <c r="O102" s="1">
        <v>3.250776307466883E-3</v>
      </c>
      <c r="P102" s="1">
        <v>28.32</v>
      </c>
      <c r="Q102" s="1">
        <v>24.375</v>
      </c>
      <c r="R102" s="1">
        <v>0.16898885412851558</v>
      </c>
      <c r="S102" s="1">
        <v>33.299999999999997</v>
      </c>
      <c r="T102" s="1">
        <v>33.125</v>
      </c>
      <c r="U102" s="1">
        <v>9.2141826080693739E-2</v>
      </c>
      <c r="V102" s="1">
        <v>22.515000000000001</v>
      </c>
      <c r="W102" s="1">
        <v>24.43</v>
      </c>
      <c r="X102" s="1">
        <v>0.74226178531452291</v>
      </c>
      <c r="Y102" s="1">
        <v>25.11</v>
      </c>
      <c r="Z102" s="1">
        <v>33.479999999999997</v>
      </c>
      <c r="AA102" s="1">
        <v>0.31534435220781182</v>
      </c>
      <c r="AB102" s="1">
        <v>21.524999999999999</v>
      </c>
      <c r="AC102" s="1">
        <v>29.45</v>
      </c>
      <c r="AD102" s="1">
        <v>1.5965967727133006</v>
      </c>
      <c r="AE102" s="1">
        <v>29.385000000000002</v>
      </c>
      <c r="AF102" s="1">
        <v>33.534999999999997</v>
      </c>
      <c r="AG102" s="1">
        <v>1.6515906883771508E-2</v>
      </c>
      <c r="AH102" s="1">
        <v>21.2</v>
      </c>
      <c r="AI102" s="1">
        <v>21.57</v>
      </c>
      <c r="AJ102" s="1">
        <v>6.2283765999999997E-2</v>
      </c>
      <c r="AK102" s="1">
        <v>29.58</v>
      </c>
      <c r="AL102" s="1">
        <v>29.295000000000002</v>
      </c>
      <c r="AM102" s="1">
        <v>3.0395466999999999E-2</v>
      </c>
      <c r="AP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</row>
    <row r="103" spans="1:57">
      <c r="A103" s="2">
        <v>13</v>
      </c>
      <c r="B103" s="2" t="s">
        <v>150</v>
      </c>
      <c r="C103" s="1">
        <v>20</v>
      </c>
      <c r="D103" s="1">
        <v>19.21</v>
      </c>
      <c r="E103" s="1">
        <v>20.65</v>
      </c>
      <c r="F103" s="1">
        <v>1.6471820349999999</v>
      </c>
      <c r="G103" s="1">
        <v>19.189999999999998</v>
      </c>
      <c r="H103" s="1">
        <v>27.515000000000001</v>
      </c>
      <c r="I103" s="1">
        <v>1.1172871380722214</v>
      </c>
      <c r="J103" s="1">
        <v>26.625</v>
      </c>
      <c r="K103" s="1">
        <v>23.47</v>
      </c>
      <c r="L103" s="1">
        <v>0.14916696787896552</v>
      </c>
      <c r="M103" s="1">
        <v>29.684999999999999</v>
      </c>
      <c r="N103" s="1">
        <v>30.574999999999999</v>
      </c>
      <c r="O103" s="1">
        <v>2.2748702860712023E-3</v>
      </c>
      <c r="P103" s="1">
        <v>26.82</v>
      </c>
      <c r="Q103" s="1">
        <v>25.15</v>
      </c>
      <c r="R103" s="1">
        <v>0.19078240099999999</v>
      </c>
      <c r="S103" s="1">
        <v>31.43</v>
      </c>
      <c r="T103" s="1">
        <v>35.07</v>
      </c>
      <c r="U103" s="1">
        <v>4.3434944000000003E-2</v>
      </c>
      <c r="V103" s="1">
        <v>19.75</v>
      </c>
      <c r="W103" s="1">
        <v>18.36</v>
      </c>
      <c r="X103" s="1">
        <v>0.38555270635198519</v>
      </c>
      <c r="Y103" s="1">
        <v>25.2</v>
      </c>
      <c r="Z103" s="1">
        <v>28.61</v>
      </c>
      <c r="AA103" s="1">
        <v>3.7034149091924373E-2</v>
      </c>
      <c r="AB103" s="1">
        <v>24.78</v>
      </c>
      <c r="AC103" s="1">
        <v>23.815000000000001</v>
      </c>
      <c r="AD103" s="1">
        <v>1.2483305490000001</v>
      </c>
      <c r="AE103" s="1">
        <v>24.39</v>
      </c>
      <c r="AF103" s="1">
        <v>31.24</v>
      </c>
      <c r="AG103" s="1">
        <v>0.200962748</v>
      </c>
      <c r="AH103" s="1">
        <v>18.62</v>
      </c>
      <c r="AI103" s="1">
        <v>17.27</v>
      </c>
      <c r="AJ103" s="1">
        <v>1.0210121257071916</v>
      </c>
      <c r="AK103" s="1">
        <v>31.87</v>
      </c>
      <c r="AL103" s="1">
        <v>29.524999999999999</v>
      </c>
      <c r="AM103" s="1">
        <v>2.5295069267106396E-2</v>
      </c>
      <c r="AP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</row>
    <row r="104" spans="1:57">
      <c r="A104" s="2">
        <v>14</v>
      </c>
      <c r="B104" s="2" t="s">
        <v>151</v>
      </c>
      <c r="C104" s="1">
        <v>23</v>
      </c>
      <c r="D104" s="1">
        <v>19.204999999999998</v>
      </c>
      <c r="E104" s="1">
        <v>20.68</v>
      </c>
      <c r="F104" s="1">
        <v>1.6876315922600387</v>
      </c>
      <c r="G104" s="1">
        <v>20.62</v>
      </c>
      <c r="H104" s="1">
        <v>28.35</v>
      </c>
      <c r="I104" s="1">
        <v>0.73969375462441755</v>
      </c>
      <c r="J104" s="1">
        <v>27.315000000000001</v>
      </c>
      <c r="K104" s="1">
        <v>23.62</v>
      </c>
      <c r="L104" s="1">
        <v>0.19819603415257103</v>
      </c>
      <c r="M104" s="1">
        <v>27.655000000000001</v>
      </c>
      <c r="N104" s="1">
        <v>25.6</v>
      </c>
      <c r="O104" s="1">
        <v>2.7016788478370704E-2</v>
      </c>
      <c r="P104" s="1">
        <v>26.375</v>
      </c>
      <c r="Q104" s="1">
        <v>25.3</v>
      </c>
      <c r="R104" s="1">
        <v>0.28817158669971643</v>
      </c>
      <c r="S104" s="1">
        <v>32.239999999999995</v>
      </c>
      <c r="T104" s="1">
        <v>34.39</v>
      </c>
      <c r="U104" s="1">
        <v>1.5463385256487642E-2</v>
      </c>
      <c r="V104" s="1">
        <v>21.28</v>
      </c>
      <c r="W104" s="1">
        <v>19.66</v>
      </c>
      <c r="X104" s="1">
        <v>0.67830216372383489</v>
      </c>
      <c r="Y104" s="1">
        <v>26.299999999999997</v>
      </c>
      <c r="Z104" s="1">
        <v>27.565000000000001</v>
      </c>
      <c r="AA104" s="1">
        <v>0.26794336563407223</v>
      </c>
      <c r="AB104" s="1">
        <v>26.414999999999999</v>
      </c>
      <c r="AC104" s="1">
        <v>19.725000000000001</v>
      </c>
      <c r="AD104" s="1">
        <v>0.70222243799999995</v>
      </c>
      <c r="AE104" s="1">
        <v>25.36</v>
      </c>
      <c r="AF104" s="1">
        <v>26.594999999999999</v>
      </c>
      <c r="AG104" s="1">
        <v>6.9830446000000004E-2</v>
      </c>
      <c r="AH104" s="1">
        <v>24.204999999999998</v>
      </c>
      <c r="AI104" s="1">
        <v>17.645</v>
      </c>
      <c r="AJ104" s="1">
        <v>2.7584468634082978E-2</v>
      </c>
      <c r="AK104" s="1">
        <v>30.335000000000001</v>
      </c>
      <c r="AL104" s="1">
        <v>27.29</v>
      </c>
      <c r="AM104" s="1">
        <v>1.5570941606685375E-2</v>
      </c>
      <c r="AP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</row>
    <row r="105" spans="1:57">
      <c r="A105" s="2">
        <v>15</v>
      </c>
      <c r="B105" s="2" t="s">
        <v>152</v>
      </c>
      <c r="C105" s="1">
        <v>30</v>
      </c>
      <c r="D105" s="1">
        <v>18.145</v>
      </c>
      <c r="E105" s="1">
        <v>21.515000000000001</v>
      </c>
      <c r="F105" s="1">
        <v>6.2766727831740141</v>
      </c>
      <c r="G105" s="1">
        <v>19.36</v>
      </c>
      <c r="H105" s="1">
        <v>29.335000000000001</v>
      </c>
      <c r="I105" s="1">
        <v>3.5064228852641373</v>
      </c>
      <c r="J105" s="1">
        <v>27.52</v>
      </c>
      <c r="K105" s="1">
        <v>22.87</v>
      </c>
      <c r="L105" s="1">
        <v>0.14660436865398488</v>
      </c>
      <c r="M105" s="1">
        <v>26.7</v>
      </c>
      <c r="N105" s="1">
        <v>24.324999999999999</v>
      </c>
      <c r="O105" s="1">
        <v>2.4721808475981974E-3</v>
      </c>
      <c r="P105" s="1">
        <v>27.695</v>
      </c>
      <c r="Q105" s="1">
        <v>24.725000000000001</v>
      </c>
      <c r="R105" s="1">
        <v>7.7481731246186791E-2</v>
      </c>
      <c r="S105" s="1">
        <v>33.314999999999998</v>
      </c>
      <c r="T105" s="1">
        <v>35.515000000000001</v>
      </c>
      <c r="U105" s="1">
        <v>1.6008700359887523E-2</v>
      </c>
      <c r="V105" s="1">
        <v>20.354999999999997</v>
      </c>
      <c r="W105" s="1">
        <v>20.704999999999998</v>
      </c>
      <c r="X105" s="1">
        <v>0.66664933854560215</v>
      </c>
      <c r="Y105" s="1">
        <v>27.424999999999997</v>
      </c>
      <c r="Z105" s="1">
        <v>26.405000000000001</v>
      </c>
      <c r="AA105" s="1">
        <v>0.26794336563407289</v>
      </c>
      <c r="AB105" s="1">
        <v>26.364999999999998</v>
      </c>
      <c r="AC105" s="1">
        <v>20.82</v>
      </c>
      <c r="AD105" s="1">
        <v>0.38555270600000002</v>
      </c>
      <c r="AE105" s="1">
        <v>25.574999999999999</v>
      </c>
      <c r="AF105" s="1">
        <v>26.425000000000001</v>
      </c>
      <c r="AG105" s="1">
        <v>6.6985841000000004E-2</v>
      </c>
      <c r="AH105" s="1">
        <v>20.295000000000002</v>
      </c>
      <c r="AI105" s="1">
        <v>18.535</v>
      </c>
      <c r="AJ105" s="1">
        <v>0.76843759064400485</v>
      </c>
      <c r="AK105" s="1">
        <v>27.675000000000001</v>
      </c>
      <c r="AL105" s="1">
        <v>29.17</v>
      </c>
      <c r="AM105" s="1">
        <v>0.36223553863871888</v>
      </c>
      <c r="AP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</row>
    <row r="106" spans="1:57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</row>
    <row r="107" spans="1:5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</row>
    <row r="108" spans="1:57">
      <c r="A108" s="3"/>
      <c r="B108" s="3"/>
      <c r="C108" s="3" t="s">
        <v>55</v>
      </c>
      <c r="D108" s="3" t="s">
        <v>55</v>
      </c>
      <c r="E108" s="3" t="s">
        <v>57</v>
      </c>
      <c r="F108" s="3" t="s">
        <v>57</v>
      </c>
      <c r="G108" s="3" t="s">
        <v>56</v>
      </c>
      <c r="H108" s="3" t="s">
        <v>56</v>
      </c>
      <c r="I108" s="3" t="s">
        <v>60</v>
      </c>
      <c r="J108" s="3" t="s">
        <v>60</v>
      </c>
      <c r="K108" s="3" t="s">
        <v>58</v>
      </c>
      <c r="L108" s="3" t="s">
        <v>58</v>
      </c>
      <c r="M108" s="3" t="s">
        <v>122</v>
      </c>
      <c r="N108" s="3" t="s">
        <v>122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</row>
    <row r="109" spans="1:57">
      <c r="A109" s="3" t="s">
        <v>161</v>
      </c>
      <c r="B109" s="3" t="s">
        <v>169</v>
      </c>
      <c r="C109" s="3" t="s">
        <v>167</v>
      </c>
      <c r="D109" s="3" t="s">
        <v>168</v>
      </c>
      <c r="E109" s="3" t="s">
        <v>167</v>
      </c>
      <c r="F109" s="3" t="s">
        <v>168</v>
      </c>
      <c r="G109" s="3" t="s">
        <v>167</v>
      </c>
      <c r="H109" s="3" t="s">
        <v>164</v>
      </c>
      <c r="I109" s="3" t="s">
        <v>163</v>
      </c>
      <c r="J109" s="3" t="s">
        <v>164</v>
      </c>
      <c r="K109" s="3" t="s">
        <v>167</v>
      </c>
      <c r="L109" s="3" t="s">
        <v>171</v>
      </c>
      <c r="M109" s="3" t="s">
        <v>170</v>
      </c>
      <c r="N109" s="3" t="s">
        <v>168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</row>
    <row r="110" spans="1:57">
      <c r="A110" s="1">
        <v>1</v>
      </c>
      <c r="B110" s="3" t="s">
        <v>162</v>
      </c>
      <c r="C110" s="1">
        <v>26.17</v>
      </c>
      <c r="D110" s="1">
        <v>1.6993699980000001</v>
      </c>
      <c r="E110" s="1">
        <v>21.72</v>
      </c>
      <c r="F110" s="1">
        <v>9.6464626219999996</v>
      </c>
      <c r="G110" s="1">
        <v>25.87</v>
      </c>
      <c r="H110" s="1">
        <v>11.51146864</v>
      </c>
      <c r="I110" s="1">
        <v>29.265000000000001</v>
      </c>
      <c r="J110" s="1">
        <v>0.27357342499999998</v>
      </c>
      <c r="K110" s="1">
        <v>34.74</v>
      </c>
      <c r="L110" s="1">
        <v>0.115422789</v>
      </c>
      <c r="M110" s="1">
        <v>27.015000000000001</v>
      </c>
      <c r="N110" s="1">
        <v>6.9885831669999998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</row>
    <row r="111" spans="1:57">
      <c r="A111" s="1">
        <v>2</v>
      </c>
      <c r="B111" s="3" t="s">
        <v>162</v>
      </c>
      <c r="C111" s="1">
        <v>26.61</v>
      </c>
      <c r="D111" s="1">
        <v>2.5053288770000002</v>
      </c>
      <c r="E111" s="1">
        <v>22.72</v>
      </c>
      <c r="F111" s="1">
        <v>10.196485020000001</v>
      </c>
      <c r="G111" s="1">
        <v>25.4</v>
      </c>
      <c r="H111" s="1">
        <v>15.94464421</v>
      </c>
      <c r="I111" s="1">
        <v>27.67</v>
      </c>
      <c r="J111" s="1">
        <v>0.82645031800000002</v>
      </c>
      <c r="K111" s="1">
        <v>34.93</v>
      </c>
      <c r="L111" s="1">
        <v>0.101180277</v>
      </c>
      <c r="M111" s="1">
        <v>26.914999999999999</v>
      </c>
      <c r="N111" s="1">
        <v>7.4901779790000003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</row>
    <row r="112" spans="1:57">
      <c r="A112" s="1">
        <v>3</v>
      </c>
      <c r="B112" s="3" t="s">
        <v>162</v>
      </c>
      <c r="C112" s="1">
        <v>26.585000000000001</v>
      </c>
      <c r="D112" s="1">
        <v>5.0982425090000003</v>
      </c>
      <c r="E112" s="1">
        <v>23.76</v>
      </c>
      <c r="F112" s="1">
        <v>4.9588308000000003</v>
      </c>
      <c r="G112" s="1">
        <v>25.72</v>
      </c>
      <c r="H112" s="1">
        <v>12.772774180000001</v>
      </c>
      <c r="I112" s="1">
        <v>28.4</v>
      </c>
      <c r="J112" s="1">
        <v>0.49827013100000001</v>
      </c>
      <c r="K112" s="1">
        <v>34.494999999999997</v>
      </c>
      <c r="L112" s="1">
        <v>0.136786713</v>
      </c>
      <c r="M112" s="1">
        <v>28.44</v>
      </c>
      <c r="N112" s="1">
        <v>2.6026837110000001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</row>
    <row r="113" spans="1:57">
      <c r="A113" s="1">
        <v>4</v>
      </c>
      <c r="B113" s="3" t="s">
        <v>162</v>
      </c>
      <c r="C113" s="1">
        <v>26.5</v>
      </c>
      <c r="D113" s="1">
        <v>2.7038216660000001</v>
      </c>
      <c r="E113" s="1">
        <v>22.625</v>
      </c>
      <c r="F113" s="1">
        <v>10.89051293</v>
      </c>
      <c r="G113" s="1">
        <v>25.655000000000001</v>
      </c>
      <c r="H113" s="1">
        <v>13.361406710000001</v>
      </c>
      <c r="I113" s="1">
        <v>29.504999999999999</v>
      </c>
      <c r="J113" s="1">
        <v>0.23164701500000001</v>
      </c>
      <c r="K113" s="1">
        <v>33.604999999999997</v>
      </c>
      <c r="L113" s="1">
        <v>0.25348987000000001</v>
      </c>
      <c r="M113" s="1">
        <v>26.54</v>
      </c>
      <c r="N113" s="36">
        <v>9.7811222215365401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</row>
    <row r="114" spans="1:57">
      <c r="A114" s="1">
        <v>5</v>
      </c>
      <c r="B114" s="3" t="s">
        <v>162</v>
      </c>
      <c r="C114" s="1">
        <v>26.29</v>
      </c>
      <c r="D114" s="1">
        <v>1.5637392859999999</v>
      </c>
      <c r="E114" s="1">
        <v>23.38</v>
      </c>
      <c r="F114" s="1">
        <v>6.4531340740000003</v>
      </c>
      <c r="G114" s="1">
        <v>26.305</v>
      </c>
      <c r="H114" s="1">
        <v>8.5149614600000003</v>
      </c>
      <c r="I114" s="1">
        <v>28.27</v>
      </c>
      <c r="J114" s="1">
        <v>0.54525386600000003</v>
      </c>
      <c r="K114" s="1">
        <v>34.79</v>
      </c>
      <c r="L114" s="1">
        <v>0.111491065</v>
      </c>
      <c r="M114" s="8">
        <v>27.99</v>
      </c>
      <c r="N114" s="36">
        <v>1.5866676863822862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</row>
    <row r="115" spans="1:57">
      <c r="A115" s="1"/>
      <c r="B115" s="3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</row>
    <row r="116" spans="1:57">
      <c r="A116" s="1">
        <v>1</v>
      </c>
      <c r="B116" s="3" t="s">
        <v>165</v>
      </c>
      <c r="C116" s="1">
        <v>21.375</v>
      </c>
      <c r="D116" s="1">
        <v>22.315898659999998</v>
      </c>
      <c r="E116" s="1">
        <v>20.190000000000001</v>
      </c>
      <c r="F116" s="1">
        <v>27.857618030000001</v>
      </c>
      <c r="G116" s="1">
        <v>23.405000000000001</v>
      </c>
      <c r="H116" s="1">
        <v>30.06472797</v>
      </c>
      <c r="I116" s="1">
        <v>30.574999999999999</v>
      </c>
      <c r="J116" s="1">
        <v>5.2192994999999999E-2</v>
      </c>
      <c r="K116" s="1">
        <v>33.61</v>
      </c>
      <c r="L116" s="1">
        <v>5.9746581999999999E-2</v>
      </c>
      <c r="M116" s="1">
        <v>26.85</v>
      </c>
      <c r="N116" s="1">
        <v>3.706352248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</row>
    <row r="117" spans="1:57">
      <c r="A117" s="1">
        <v>2</v>
      </c>
      <c r="B117" s="3" t="s">
        <v>165</v>
      </c>
      <c r="C117" s="1">
        <v>21.72</v>
      </c>
      <c r="D117" s="1">
        <v>37.142525259999999</v>
      </c>
      <c r="E117" s="1">
        <v>20.614999999999998</v>
      </c>
      <c r="F117" s="1">
        <v>20.74943287</v>
      </c>
      <c r="G117" s="1">
        <v>23.55</v>
      </c>
      <c r="H117" s="1">
        <v>27.189919969999998</v>
      </c>
      <c r="I117" s="1">
        <v>30.524999999999999</v>
      </c>
      <c r="J117" s="1">
        <v>5.4033576999999999E-2</v>
      </c>
      <c r="K117" s="1">
        <v>35.43</v>
      </c>
      <c r="L117" s="1">
        <v>3.384297E-2</v>
      </c>
      <c r="M117" s="1">
        <v>25.16</v>
      </c>
      <c r="N117" s="1">
        <v>11.95879399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</row>
    <row r="118" spans="1:57">
      <c r="A118" s="1">
        <v>3</v>
      </c>
      <c r="B118" s="3" t="s">
        <v>165</v>
      </c>
      <c r="C118" s="1">
        <v>21.86</v>
      </c>
      <c r="D118" s="1">
        <v>33.707553150000003</v>
      </c>
      <c r="E118" s="1">
        <v>20.555</v>
      </c>
      <c r="F118" s="1">
        <v>21.630573330000001</v>
      </c>
      <c r="G118" s="1">
        <v>23.73</v>
      </c>
      <c r="H118" s="1">
        <v>24.000623829999999</v>
      </c>
      <c r="I118" s="1">
        <v>31.32</v>
      </c>
      <c r="J118" s="1">
        <v>3.1141882999999999E-2</v>
      </c>
      <c r="K118" s="1">
        <v>35.344999999999999</v>
      </c>
      <c r="L118" s="1">
        <v>7.1793647000000002E-2</v>
      </c>
      <c r="M118" s="1">
        <v>25.434999999999999</v>
      </c>
      <c r="N118" s="1">
        <v>6.9885831669999998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</row>
    <row r="119" spans="1:57">
      <c r="A119" s="1">
        <v>4</v>
      </c>
      <c r="B119" s="3" t="s">
        <v>165</v>
      </c>
      <c r="C119" s="1">
        <v>21.62</v>
      </c>
      <c r="D119" s="1">
        <v>19.904186450000001</v>
      </c>
      <c r="E119" s="1">
        <v>20.69</v>
      </c>
      <c r="F119" s="1">
        <v>19.69831061</v>
      </c>
      <c r="G119" s="1">
        <v>24.855</v>
      </c>
      <c r="H119" s="1">
        <v>11.004334549999999</v>
      </c>
      <c r="I119" s="1">
        <v>31.504999999999999</v>
      </c>
      <c r="J119" s="1">
        <v>2.7393929000000001E-2</v>
      </c>
      <c r="K119" s="1">
        <v>36.344999999999999</v>
      </c>
      <c r="L119" s="1">
        <v>1.7948412E-2</v>
      </c>
      <c r="M119" s="1">
        <v>26.03</v>
      </c>
      <c r="N119" s="36">
        <v>13.8325957009258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</row>
    <row r="120" spans="1:57">
      <c r="A120" s="1">
        <v>5</v>
      </c>
      <c r="B120" s="3" t="s">
        <v>165</v>
      </c>
      <c r="C120" s="1">
        <v>21.35</v>
      </c>
      <c r="D120" s="1">
        <v>24.000623829999999</v>
      </c>
      <c r="E120" s="1">
        <v>20.695</v>
      </c>
      <c r="F120" s="1">
        <v>19.630159639999999</v>
      </c>
      <c r="G120" s="1">
        <v>23.5</v>
      </c>
      <c r="H120" s="1">
        <v>28.148770429999999</v>
      </c>
      <c r="I120" s="1">
        <v>32.594999999999999</v>
      </c>
      <c r="J120" s="1">
        <v>1.2868610000000001E-2</v>
      </c>
      <c r="K120" s="1">
        <v>35.72</v>
      </c>
      <c r="L120" s="1">
        <v>2.7680235000000001E-2</v>
      </c>
      <c r="M120" s="1">
        <v>28</v>
      </c>
      <c r="N120" s="36">
        <v>1.2701509825387856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</row>
    <row r="121" spans="1:57">
      <c r="A121" s="1"/>
      <c r="B121" s="3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</row>
    <row r="122" spans="1:57">
      <c r="A122" s="1"/>
      <c r="B122" s="3" t="s">
        <v>166</v>
      </c>
      <c r="C122" s="1">
        <v>33.15</v>
      </c>
      <c r="D122" s="1"/>
      <c r="E122" s="1">
        <v>32.284999999999997</v>
      </c>
      <c r="F122" s="1"/>
      <c r="G122" s="1">
        <v>35.61</v>
      </c>
      <c r="H122" s="1"/>
      <c r="I122" s="1">
        <v>33.61</v>
      </c>
      <c r="J122" s="1"/>
      <c r="K122" s="1">
        <v>37.840000000000003</v>
      </c>
      <c r="L122" s="1"/>
      <c r="M122" s="1">
        <v>36.034999999999997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</row>
    <row r="123" spans="1:57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</row>
    <row r="124" spans="1:57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</row>
    <row r="125" spans="1:57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</row>
    <row r="126" spans="1:57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</row>
    <row r="127" spans="1:5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</row>
    <row r="128" spans="1:57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</row>
    <row r="129" spans="1:57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</row>
    <row r="130" spans="1:57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</row>
    <row r="131" spans="1:57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</row>
    <row r="132" spans="1:57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</row>
    <row r="133" spans="1:57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</row>
    <row r="134" spans="1:57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</row>
    <row r="135" spans="1:57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</row>
    <row r="136" spans="1:57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</row>
    <row r="137" spans="1:5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</row>
    <row r="138" spans="1:57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</row>
    <row r="139" spans="1:57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</row>
    <row r="140" spans="1:57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</row>
    <row r="141" spans="1:57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</row>
    <row r="142" spans="1:57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</row>
    <row r="143" spans="1:57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</row>
    <row r="144" spans="1:57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</row>
    <row r="145" spans="1:54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</row>
    <row r="146" spans="1:54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</row>
    <row r="147" spans="1:54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</row>
    <row r="148" spans="1:54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</row>
    <row r="149" spans="1:54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</row>
    <row r="150" spans="1:54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G2:K90"/>
  <sheetViews>
    <sheetView topLeftCell="C1" workbookViewId="0">
      <selection activeCell="L12" sqref="L12"/>
    </sheetView>
  </sheetViews>
  <sheetFormatPr defaultRowHeight="15"/>
  <cols>
    <col min="8" max="8" width="19.28515625" customWidth="1"/>
    <col min="9" max="9" width="29.140625" customWidth="1"/>
    <col min="10" max="10" width="25" customWidth="1"/>
  </cols>
  <sheetData>
    <row r="2" spans="7:11" ht="15.75">
      <c r="G2" s="7"/>
      <c r="H2" s="39"/>
      <c r="I2" s="39"/>
      <c r="J2" s="39"/>
      <c r="K2" s="7"/>
    </row>
    <row r="3" spans="7:11" ht="15.75">
      <c r="G3" s="7"/>
      <c r="H3" s="5"/>
      <c r="I3" s="39"/>
      <c r="J3" s="5"/>
      <c r="K3" s="7"/>
    </row>
    <row r="4" spans="7:11">
      <c r="G4" s="7"/>
      <c r="H4" s="20"/>
      <c r="I4" s="7"/>
      <c r="J4" s="20"/>
      <c r="K4" s="7"/>
    </row>
    <row r="5" spans="7:11">
      <c r="G5" s="7"/>
      <c r="H5" s="20"/>
      <c r="I5" s="7"/>
      <c r="J5" s="20"/>
      <c r="K5" s="7"/>
    </row>
    <row r="6" spans="7:11">
      <c r="G6" s="7"/>
      <c r="H6" s="20"/>
      <c r="I6" s="7"/>
      <c r="J6" s="20"/>
      <c r="K6" s="7"/>
    </row>
    <row r="7" spans="7:11">
      <c r="G7" s="7"/>
      <c r="H7" s="20"/>
      <c r="I7" s="7"/>
      <c r="J7" s="20"/>
      <c r="K7" s="7"/>
    </row>
    <row r="8" spans="7:11">
      <c r="G8" s="7"/>
      <c r="H8" s="20"/>
      <c r="I8" s="7"/>
      <c r="J8" s="20"/>
      <c r="K8" s="7"/>
    </row>
    <row r="9" spans="7:11">
      <c r="G9" s="7"/>
      <c r="H9" s="20"/>
      <c r="I9" s="7"/>
      <c r="J9" s="20"/>
      <c r="K9" s="7"/>
    </row>
    <row r="10" spans="7:11">
      <c r="G10" s="7"/>
      <c r="H10" s="20"/>
      <c r="I10" s="7"/>
      <c r="J10" s="20"/>
      <c r="K10" s="7"/>
    </row>
    <row r="11" spans="7:11">
      <c r="G11" s="7"/>
      <c r="H11" s="20"/>
      <c r="I11" s="7"/>
      <c r="J11" s="20"/>
      <c r="K11" s="7"/>
    </row>
    <row r="12" spans="7:11">
      <c r="G12" s="7"/>
      <c r="H12" s="20"/>
      <c r="I12" s="7"/>
      <c r="J12" s="20"/>
      <c r="K12" s="7"/>
    </row>
    <row r="13" spans="7:11">
      <c r="G13" s="7"/>
      <c r="H13" s="20"/>
      <c r="I13" s="7"/>
      <c r="J13" s="20"/>
      <c r="K13" s="7"/>
    </row>
    <row r="14" spans="7:11">
      <c r="G14" s="7"/>
      <c r="H14" s="20"/>
      <c r="I14" s="7"/>
      <c r="J14" s="20"/>
      <c r="K14" s="7"/>
    </row>
    <row r="15" spans="7:11">
      <c r="G15" s="7"/>
      <c r="H15" s="20"/>
      <c r="I15" s="7"/>
      <c r="J15" s="20"/>
      <c r="K15" s="7"/>
    </row>
    <row r="16" spans="7:11">
      <c r="G16" s="7"/>
      <c r="H16" s="20"/>
      <c r="I16" s="7"/>
      <c r="J16" s="20"/>
      <c r="K16" s="7"/>
    </row>
    <row r="17" spans="7:11">
      <c r="G17" s="7"/>
      <c r="H17" s="20"/>
      <c r="I17" s="7"/>
      <c r="J17" s="20"/>
      <c r="K17" s="7"/>
    </row>
    <row r="18" spans="7:11">
      <c r="G18" s="7"/>
      <c r="H18" s="20"/>
      <c r="I18" s="7"/>
      <c r="J18" s="20"/>
      <c r="K18" s="7"/>
    </row>
    <row r="19" spans="7:11">
      <c r="G19" s="7"/>
      <c r="H19" s="20"/>
      <c r="I19" s="7"/>
      <c r="J19" s="20"/>
      <c r="K19" s="7"/>
    </row>
    <row r="20" spans="7:11">
      <c r="G20" s="7"/>
      <c r="H20" s="20"/>
      <c r="I20" s="7"/>
      <c r="J20" s="20"/>
      <c r="K20" s="7"/>
    </row>
    <row r="21" spans="7:11">
      <c r="G21" s="7"/>
      <c r="H21" s="20"/>
      <c r="I21" s="7"/>
      <c r="J21" s="20"/>
      <c r="K21" s="7"/>
    </row>
    <row r="22" spans="7:11">
      <c r="G22" s="7"/>
      <c r="H22" s="20"/>
      <c r="I22" s="7"/>
      <c r="J22" s="20"/>
      <c r="K22" s="7"/>
    </row>
    <row r="23" spans="7:11">
      <c r="G23" s="7"/>
      <c r="H23" s="20"/>
      <c r="I23" s="7"/>
      <c r="J23" s="20"/>
      <c r="K23" s="7"/>
    </row>
    <row r="24" spans="7:11">
      <c r="G24" s="7"/>
      <c r="H24" s="20"/>
      <c r="I24" s="7"/>
      <c r="J24" s="20"/>
      <c r="K24" s="7"/>
    </row>
    <row r="25" spans="7:11">
      <c r="G25" s="7"/>
      <c r="H25" s="20"/>
      <c r="I25" s="7"/>
      <c r="J25" s="20"/>
      <c r="K25" s="7"/>
    </row>
    <row r="26" spans="7:11">
      <c r="G26" s="7"/>
      <c r="H26" s="20"/>
      <c r="I26" s="7"/>
      <c r="J26" s="20"/>
      <c r="K26" s="7"/>
    </row>
    <row r="27" spans="7:11">
      <c r="G27" s="7"/>
      <c r="H27" s="7"/>
      <c r="I27" s="7"/>
      <c r="J27" s="20"/>
      <c r="K27" s="7"/>
    </row>
    <row r="28" spans="7:11">
      <c r="G28" s="7"/>
      <c r="H28" s="7"/>
      <c r="I28" s="7"/>
      <c r="J28" s="20"/>
      <c r="K28" s="7"/>
    </row>
    <row r="29" spans="7:11">
      <c r="G29" s="7"/>
      <c r="H29" s="7"/>
      <c r="I29" s="7"/>
      <c r="J29" s="20"/>
      <c r="K29" s="7"/>
    </row>
    <row r="30" spans="7:11">
      <c r="G30" s="7"/>
      <c r="H30" s="7"/>
      <c r="I30" s="7"/>
      <c r="J30" s="20"/>
      <c r="K30" s="7"/>
    </row>
    <row r="31" spans="7:11">
      <c r="G31" s="7"/>
      <c r="H31" s="7"/>
      <c r="I31" s="7"/>
      <c r="J31" s="20"/>
      <c r="K31" s="7"/>
    </row>
    <row r="32" spans="7:11">
      <c r="G32" s="7"/>
      <c r="H32" s="7"/>
      <c r="I32" s="7"/>
      <c r="J32" s="20"/>
      <c r="K32" s="7"/>
    </row>
    <row r="33" spans="7:11">
      <c r="G33" s="7"/>
      <c r="H33" s="7"/>
      <c r="I33" s="7"/>
      <c r="J33" s="20"/>
      <c r="K33" s="7"/>
    </row>
    <row r="34" spans="7:11">
      <c r="G34" s="7"/>
      <c r="H34" s="7"/>
      <c r="I34" s="7"/>
      <c r="J34" s="20"/>
      <c r="K34" s="7"/>
    </row>
    <row r="35" spans="7:11">
      <c r="G35" s="7"/>
      <c r="H35" s="7"/>
      <c r="I35" s="7"/>
      <c r="J35" s="20"/>
      <c r="K35" s="7"/>
    </row>
    <row r="36" spans="7:11">
      <c r="G36" s="7"/>
      <c r="H36" s="7"/>
      <c r="I36" s="7"/>
      <c r="J36" s="20"/>
      <c r="K36" s="7"/>
    </row>
    <row r="37" spans="7:11">
      <c r="G37" s="7"/>
      <c r="H37" s="7"/>
      <c r="I37" s="7"/>
      <c r="J37" s="20"/>
      <c r="K37" s="7"/>
    </row>
    <row r="38" spans="7:11">
      <c r="G38" s="7"/>
      <c r="H38" s="20"/>
      <c r="I38" s="7"/>
      <c r="J38" s="20"/>
      <c r="K38" s="7"/>
    </row>
    <row r="39" spans="7:11">
      <c r="G39" s="7"/>
      <c r="H39" s="7"/>
      <c r="I39" s="7"/>
      <c r="J39" s="20"/>
      <c r="K39" s="7"/>
    </row>
    <row r="40" spans="7:11">
      <c r="G40" s="7"/>
      <c r="H40" s="7"/>
      <c r="I40" s="7"/>
      <c r="J40" s="20"/>
      <c r="K40" s="7"/>
    </row>
    <row r="41" spans="7:11">
      <c r="G41" s="7"/>
      <c r="H41" s="7"/>
      <c r="I41" s="7"/>
      <c r="J41" s="20"/>
      <c r="K41" s="7"/>
    </row>
    <row r="42" spans="7:11">
      <c r="G42" s="7"/>
      <c r="H42" s="7"/>
      <c r="I42" s="7"/>
      <c r="J42" s="20"/>
      <c r="K42" s="7"/>
    </row>
    <row r="43" spans="7:11">
      <c r="G43" s="7"/>
      <c r="H43" s="7"/>
      <c r="I43" s="7"/>
      <c r="J43" s="20"/>
      <c r="K43" s="7"/>
    </row>
    <row r="44" spans="7:11">
      <c r="G44" s="7"/>
      <c r="H44" s="7"/>
      <c r="I44" s="7"/>
      <c r="J44" s="20"/>
      <c r="K44" s="7"/>
    </row>
    <row r="45" spans="7:11">
      <c r="G45" s="7"/>
      <c r="H45" s="7"/>
      <c r="I45" s="7"/>
      <c r="J45" s="20"/>
      <c r="K45" s="7"/>
    </row>
    <row r="46" spans="7:11">
      <c r="G46" s="7"/>
      <c r="H46" s="7"/>
      <c r="I46" s="7"/>
      <c r="J46" s="20"/>
      <c r="K46" s="7"/>
    </row>
    <row r="47" spans="7:11">
      <c r="G47" s="7"/>
      <c r="H47" s="7"/>
      <c r="I47" s="7"/>
      <c r="J47" s="20"/>
      <c r="K47" s="7"/>
    </row>
    <row r="48" spans="7:11">
      <c r="G48" s="7"/>
      <c r="H48" s="7"/>
      <c r="I48" s="7"/>
      <c r="J48" s="20"/>
      <c r="K48" s="7"/>
    </row>
    <row r="49" spans="7:11">
      <c r="G49" s="7"/>
      <c r="H49" s="20"/>
      <c r="I49" s="7"/>
      <c r="J49" s="20"/>
      <c r="K49" s="7"/>
    </row>
    <row r="50" spans="7:11">
      <c r="G50" s="7"/>
      <c r="H50" s="7"/>
      <c r="I50" s="7"/>
      <c r="J50" s="20"/>
      <c r="K50" s="7"/>
    </row>
    <row r="51" spans="7:11">
      <c r="G51" s="7"/>
      <c r="H51" s="20"/>
      <c r="I51" s="7"/>
      <c r="J51" s="20"/>
      <c r="K51" s="7"/>
    </row>
    <row r="52" spans="7:11">
      <c r="G52" s="7"/>
      <c r="H52" s="7"/>
      <c r="I52" s="7"/>
      <c r="J52" s="20"/>
      <c r="K52" s="7"/>
    </row>
    <row r="53" spans="7:11">
      <c r="G53" s="7"/>
      <c r="H53" s="7"/>
      <c r="I53" s="7"/>
      <c r="J53" s="20"/>
      <c r="K53" s="7"/>
    </row>
    <row r="54" spans="7:11">
      <c r="G54" s="7"/>
      <c r="H54" s="7"/>
      <c r="I54" s="7"/>
      <c r="J54" s="20"/>
      <c r="K54" s="7"/>
    </row>
    <row r="55" spans="7:11">
      <c r="G55" s="7"/>
      <c r="H55" s="7"/>
      <c r="I55" s="7"/>
      <c r="J55" s="20"/>
      <c r="K55" s="7"/>
    </row>
    <row r="56" spans="7:11">
      <c r="G56" s="7"/>
      <c r="H56" s="7"/>
      <c r="I56" s="7"/>
      <c r="J56" s="20"/>
      <c r="K56" s="7"/>
    </row>
    <row r="57" spans="7:11">
      <c r="G57" s="7"/>
      <c r="H57" s="7"/>
      <c r="I57" s="7"/>
      <c r="J57" s="20"/>
      <c r="K57" s="7"/>
    </row>
    <row r="58" spans="7:11">
      <c r="G58" s="7"/>
      <c r="H58" s="7"/>
      <c r="I58" s="7"/>
      <c r="J58" s="20"/>
      <c r="K58" s="7"/>
    </row>
    <row r="59" spans="7:11">
      <c r="G59" s="7"/>
      <c r="H59" s="7"/>
      <c r="I59" s="7"/>
      <c r="J59" s="20"/>
      <c r="K59" s="7"/>
    </row>
    <row r="60" spans="7:11">
      <c r="G60" s="7"/>
      <c r="H60" s="7"/>
      <c r="I60" s="7"/>
      <c r="J60" s="20"/>
      <c r="K60" s="7"/>
    </row>
    <row r="61" spans="7:11">
      <c r="G61" s="7"/>
      <c r="H61" s="20"/>
      <c r="I61" s="7"/>
      <c r="J61" s="20"/>
      <c r="K61" s="7"/>
    </row>
    <row r="62" spans="7:11">
      <c r="G62" s="7"/>
      <c r="H62" s="7"/>
      <c r="I62" s="7"/>
      <c r="J62" s="20"/>
      <c r="K62" s="7"/>
    </row>
    <row r="63" spans="7:11">
      <c r="G63" s="7"/>
      <c r="H63" s="7"/>
      <c r="I63" s="7"/>
      <c r="J63" s="20"/>
      <c r="K63" s="7"/>
    </row>
    <row r="64" spans="7:11">
      <c r="G64" s="7"/>
      <c r="H64" s="20"/>
      <c r="I64" s="7"/>
      <c r="J64" s="20"/>
      <c r="K64" s="7"/>
    </row>
    <row r="65" spans="7:11">
      <c r="G65" s="7"/>
      <c r="H65" s="21"/>
      <c r="I65" s="22"/>
      <c r="J65" s="20"/>
      <c r="K65" s="7"/>
    </row>
    <row r="66" spans="7:11">
      <c r="G66" s="7"/>
      <c r="H66" s="21"/>
      <c r="I66" s="22"/>
      <c r="J66" s="20"/>
      <c r="K66" s="7"/>
    </row>
    <row r="67" spans="7:11">
      <c r="G67" s="7"/>
      <c r="H67" s="22"/>
      <c r="I67" s="22"/>
      <c r="J67" s="20"/>
      <c r="K67" s="7"/>
    </row>
    <row r="68" spans="7:11">
      <c r="G68" s="7"/>
      <c r="H68" s="21"/>
      <c r="I68" s="22"/>
      <c r="J68" s="20"/>
      <c r="K68" s="7"/>
    </row>
    <row r="69" spans="7:11">
      <c r="G69" s="7"/>
      <c r="H69" s="21"/>
      <c r="I69" s="22"/>
      <c r="J69" s="20"/>
      <c r="K69" s="7"/>
    </row>
    <row r="70" spans="7:11">
      <c r="G70" s="7"/>
      <c r="H70" s="21"/>
      <c r="I70" s="22"/>
      <c r="J70" s="20"/>
      <c r="K70" s="7"/>
    </row>
    <row r="71" spans="7:11">
      <c r="G71" s="7"/>
      <c r="H71" s="22"/>
      <c r="I71" s="22"/>
      <c r="J71" s="20"/>
      <c r="K71" s="7"/>
    </row>
    <row r="72" spans="7:11">
      <c r="G72" s="7"/>
      <c r="H72" s="7"/>
      <c r="I72" s="7"/>
      <c r="J72" s="20"/>
      <c r="K72" s="7"/>
    </row>
    <row r="73" spans="7:11">
      <c r="G73" s="7"/>
      <c r="H73" s="7"/>
      <c r="I73" s="7"/>
      <c r="J73" s="20"/>
      <c r="K73" s="7"/>
    </row>
    <row r="74" spans="7:11">
      <c r="G74" s="7"/>
      <c r="H74" s="7"/>
      <c r="I74" s="7"/>
      <c r="J74" s="20"/>
      <c r="K74" s="7"/>
    </row>
    <row r="75" spans="7:11">
      <c r="G75" s="7"/>
      <c r="H75" s="7"/>
      <c r="I75" s="7"/>
      <c r="J75" s="20"/>
      <c r="K75" s="7"/>
    </row>
    <row r="76" spans="7:11">
      <c r="G76" s="7"/>
      <c r="H76" s="7"/>
      <c r="I76" s="7"/>
      <c r="J76" s="20"/>
      <c r="K76" s="7"/>
    </row>
    <row r="77" spans="7:11">
      <c r="G77" s="7"/>
      <c r="H77" s="7"/>
      <c r="I77" s="7"/>
      <c r="J77" s="20"/>
      <c r="K77" s="7"/>
    </row>
    <row r="78" spans="7:11">
      <c r="G78" s="7"/>
      <c r="H78" s="7"/>
      <c r="I78" s="7"/>
      <c r="J78" s="20"/>
      <c r="K78" s="7"/>
    </row>
    <row r="79" spans="7:11">
      <c r="G79" s="7"/>
      <c r="H79" s="7"/>
      <c r="I79" s="7"/>
      <c r="J79" s="20"/>
      <c r="K79" s="7"/>
    </row>
    <row r="80" spans="7:11">
      <c r="G80" s="7"/>
      <c r="H80" s="7"/>
      <c r="I80" s="7"/>
      <c r="J80" s="20"/>
      <c r="K80" s="7"/>
    </row>
    <row r="81" spans="7:11">
      <c r="G81" s="7"/>
      <c r="H81" s="7"/>
      <c r="I81" s="7"/>
      <c r="J81" s="20"/>
      <c r="K81" s="7"/>
    </row>
    <row r="82" spans="7:11">
      <c r="G82" s="7"/>
      <c r="H82" s="7"/>
      <c r="I82" s="7"/>
      <c r="J82" s="20"/>
      <c r="K82" s="7"/>
    </row>
    <row r="83" spans="7:11">
      <c r="G83" s="7"/>
      <c r="H83" s="7"/>
      <c r="I83" s="7"/>
      <c r="J83" s="20"/>
      <c r="K83" s="7"/>
    </row>
    <row r="84" spans="7:11">
      <c r="G84" s="7"/>
      <c r="H84" s="7"/>
      <c r="I84" s="7"/>
      <c r="J84" s="20"/>
      <c r="K84" s="7"/>
    </row>
    <row r="85" spans="7:11">
      <c r="G85" s="7"/>
      <c r="H85" s="7"/>
      <c r="I85" s="7"/>
      <c r="J85" s="20"/>
      <c r="K85" s="7"/>
    </row>
    <row r="86" spans="7:11">
      <c r="G86" s="7"/>
      <c r="H86" s="7"/>
      <c r="I86" s="7"/>
      <c r="J86" s="20"/>
      <c r="K86" s="7"/>
    </row>
    <row r="87" spans="7:11">
      <c r="G87" s="7"/>
      <c r="H87" s="7"/>
      <c r="I87" s="7"/>
      <c r="J87" s="20"/>
      <c r="K87" s="7"/>
    </row>
    <row r="88" spans="7:11">
      <c r="G88" s="7"/>
      <c r="H88" s="7"/>
      <c r="I88" s="7"/>
      <c r="J88" s="20"/>
      <c r="K88" s="7"/>
    </row>
    <row r="89" spans="7:11">
      <c r="G89" s="7"/>
      <c r="H89" s="7"/>
      <c r="I89" s="7"/>
      <c r="J89" s="20"/>
      <c r="K89" s="7"/>
    </row>
    <row r="90" spans="7:11">
      <c r="G90" s="7"/>
      <c r="H90" s="7"/>
      <c r="I90" s="7"/>
      <c r="J90" s="7"/>
      <c r="K9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D2:T36"/>
  <sheetViews>
    <sheetView topLeftCell="C1" workbookViewId="0">
      <selection activeCell="D2" sqref="D2:T36"/>
    </sheetView>
  </sheetViews>
  <sheetFormatPr defaultRowHeight="15"/>
  <sheetData>
    <row r="2" spans="4:20"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4:20"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spans="4:20"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</row>
    <row r="5" spans="4:20"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</row>
    <row r="6" spans="4:20"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</row>
    <row r="7" spans="4:20"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</row>
    <row r="8" spans="4:20"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</row>
    <row r="9" spans="4:20"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</row>
    <row r="10" spans="4:20"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</row>
    <row r="11" spans="4:20"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</row>
    <row r="12" spans="4:20"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</row>
    <row r="13" spans="4:20"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</row>
    <row r="14" spans="4:20"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4:20"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</row>
    <row r="16" spans="4:20"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</row>
    <row r="17" spans="4:20"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</row>
    <row r="18" spans="4:20"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</row>
    <row r="19" spans="4:20"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40"/>
      <c r="Q19" s="7"/>
      <c r="R19" s="7"/>
      <c r="S19" s="7"/>
      <c r="T19" s="7"/>
    </row>
    <row r="20" spans="4:20"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</row>
    <row r="21" spans="4:20"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</row>
    <row r="22" spans="4:20"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4:20"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</row>
    <row r="24" spans="4:20"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</row>
    <row r="25" spans="4:20"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4:20"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</row>
    <row r="27" spans="4:20"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4:20"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4:20"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</row>
    <row r="30" spans="4:20">
      <c r="D30" s="7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</row>
    <row r="31" spans="4:20"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</row>
    <row r="32" spans="4:20"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</row>
    <row r="33" spans="4:20"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</row>
    <row r="34" spans="4:20"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</row>
    <row r="35" spans="4:20"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4:20"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C1:W146"/>
  <sheetViews>
    <sheetView topLeftCell="D1" workbookViewId="0">
      <selection activeCell="I7" sqref="I7:J38"/>
    </sheetView>
  </sheetViews>
  <sheetFormatPr defaultRowHeight="15"/>
  <sheetData>
    <row r="1" spans="4:23">
      <c r="F1" s="7"/>
      <c r="G1" s="20"/>
      <c r="H1" s="20"/>
      <c r="I1" s="7"/>
      <c r="J1" s="20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4:23">
      <c r="F2" s="7"/>
      <c r="G2" s="20"/>
      <c r="H2" s="20"/>
      <c r="I2" s="7"/>
      <c r="J2" s="20"/>
      <c r="K2" s="21"/>
      <c r="L2" s="21"/>
      <c r="M2" s="7"/>
      <c r="N2" s="7"/>
      <c r="O2" s="21"/>
      <c r="P2" s="21"/>
      <c r="Q2" s="7"/>
      <c r="R2" s="7"/>
      <c r="S2" s="21"/>
      <c r="T2" s="7"/>
      <c r="U2" s="21"/>
      <c r="V2" s="7"/>
      <c r="W2" s="7"/>
    </row>
    <row r="3" spans="4:23">
      <c r="F3" s="7"/>
      <c r="G3" s="20"/>
      <c r="H3" s="20"/>
      <c r="I3" s="7"/>
      <c r="J3" s="20"/>
      <c r="K3" s="21"/>
      <c r="L3" s="7"/>
      <c r="M3" s="7"/>
      <c r="N3" s="7"/>
      <c r="O3" s="7"/>
      <c r="P3" s="21"/>
      <c r="Q3" s="7"/>
      <c r="R3" s="7"/>
      <c r="S3" s="21"/>
      <c r="T3" s="7"/>
      <c r="U3" s="21"/>
      <c r="V3" s="7"/>
      <c r="W3" s="7"/>
    </row>
    <row r="4" spans="4:23">
      <c r="D4" s="7"/>
      <c r="E4" s="7"/>
      <c r="F4" s="7"/>
      <c r="G4" s="20"/>
      <c r="H4" s="20"/>
      <c r="I4" s="7"/>
      <c r="J4" s="20"/>
      <c r="K4" s="21"/>
      <c r="L4" s="21"/>
      <c r="M4" s="7"/>
      <c r="N4" s="7"/>
      <c r="O4" s="7"/>
      <c r="P4" s="21"/>
      <c r="Q4" s="7"/>
      <c r="R4" s="7"/>
      <c r="S4" s="21"/>
      <c r="T4" s="7"/>
      <c r="U4" s="21"/>
      <c r="V4" s="7"/>
      <c r="W4" s="7"/>
    </row>
    <row r="5" spans="4:23">
      <c r="D5" s="7"/>
      <c r="E5" s="7"/>
      <c r="F5" s="7"/>
      <c r="G5" s="20"/>
      <c r="H5" s="20"/>
      <c r="I5" s="7"/>
      <c r="J5" s="24"/>
      <c r="K5" s="21"/>
      <c r="L5" s="21"/>
      <c r="M5" s="7"/>
      <c r="N5" s="7"/>
      <c r="O5" s="21"/>
      <c r="P5" s="21"/>
      <c r="Q5" s="7"/>
      <c r="R5" s="7"/>
      <c r="S5" s="21"/>
      <c r="T5" s="7"/>
      <c r="U5" s="21"/>
      <c r="V5" s="7"/>
      <c r="W5" s="7"/>
    </row>
    <row r="6" spans="4:23">
      <c r="D6" s="7"/>
      <c r="E6" s="7"/>
      <c r="F6" s="7"/>
      <c r="G6" s="20"/>
      <c r="H6" s="20"/>
      <c r="I6" s="21"/>
      <c r="J6" s="24"/>
      <c r="K6" s="7"/>
      <c r="L6" s="21"/>
      <c r="M6" s="7"/>
      <c r="N6" s="7"/>
      <c r="O6" s="21"/>
      <c r="P6" s="21"/>
      <c r="Q6" s="7"/>
      <c r="R6" s="7"/>
      <c r="S6" s="21"/>
      <c r="T6" s="7"/>
      <c r="U6" s="21"/>
      <c r="V6" s="7"/>
      <c r="W6" s="7"/>
    </row>
    <row r="7" spans="4:23">
      <c r="D7" s="7"/>
      <c r="E7" s="7"/>
      <c r="F7" s="7"/>
      <c r="G7" s="20"/>
      <c r="H7" s="20"/>
      <c r="I7" s="21"/>
      <c r="J7" s="43"/>
      <c r="K7" s="21"/>
      <c r="L7" s="21"/>
      <c r="M7" s="7"/>
      <c r="N7" s="10"/>
      <c r="O7" s="21"/>
      <c r="P7" s="7"/>
      <c r="Q7" s="7"/>
      <c r="R7" s="7"/>
      <c r="S7" s="21"/>
      <c r="T7" s="7"/>
      <c r="U7" s="21"/>
      <c r="V7" s="7"/>
      <c r="W7" s="7"/>
    </row>
    <row r="8" spans="4:23">
      <c r="D8" s="7"/>
      <c r="E8" s="7"/>
      <c r="F8" s="7"/>
      <c r="G8" s="20"/>
      <c r="H8" s="20"/>
      <c r="I8" s="21"/>
      <c r="J8" s="43"/>
      <c r="K8" s="7"/>
      <c r="L8" s="7"/>
      <c r="M8" s="7"/>
      <c r="N8" s="10"/>
      <c r="O8" s="21"/>
      <c r="P8" s="7"/>
      <c r="Q8" s="7"/>
      <c r="R8" s="7"/>
      <c r="S8" s="21"/>
      <c r="T8" s="7"/>
      <c r="U8" s="21"/>
      <c r="V8" s="7"/>
      <c r="W8" s="7"/>
    </row>
    <row r="9" spans="4:23">
      <c r="D9" s="21"/>
      <c r="E9" s="7"/>
      <c r="F9" s="7"/>
      <c r="G9" s="20"/>
      <c r="H9" s="20"/>
      <c r="I9" s="21"/>
      <c r="J9" s="43"/>
      <c r="K9" s="7"/>
      <c r="L9" s="7"/>
      <c r="M9" s="7"/>
      <c r="N9" s="8"/>
      <c r="O9" s="21"/>
      <c r="P9" s="7"/>
      <c r="Q9" s="7"/>
      <c r="R9" s="7"/>
      <c r="S9" s="21"/>
      <c r="T9" s="7"/>
      <c r="U9" s="21"/>
      <c r="V9" s="7"/>
      <c r="W9" s="7"/>
    </row>
    <row r="10" spans="4:23">
      <c r="D10" s="21"/>
      <c r="E10" s="7"/>
      <c r="F10" s="7"/>
      <c r="G10" s="20"/>
      <c r="H10" s="20"/>
      <c r="I10" s="21"/>
      <c r="J10" s="43"/>
      <c r="K10" s="21"/>
      <c r="L10" s="7"/>
      <c r="M10" s="7"/>
      <c r="N10" s="8"/>
      <c r="O10" s="7"/>
      <c r="P10" s="7"/>
      <c r="Q10" s="7"/>
      <c r="R10" s="7"/>
      <c r="S10" s="21"/>
      <c r="T10" s="7"/>
      <c r="U10" s="21"/>
      <c r="V10" s="7"/>
      <c r="W10" s="7"/>
    </row>
    <row r="11" spans="4:23">
      <c r="D11" s="21"/>
      <c r="E11" s="7"/>
      <c r="F11" s="7"/>
      <c r="G11" s="20"/>
      <c r="H11" s="20"/>
      <c r="I11" s="21"/>
      <c r="J11" s="43"/>
      <c r="K11" s="7"/>
      <c r="L11" s="7"/>
      <c r="M11" s="7"/>
      <c r="N11" s="8"/>
      <c r="O11" s="7"/>
      <c r="P11" s="7"/>
      <c r="Q11" s="7"/>
      <c r="R11" s="7"/>
      <c r="S11" s="21"/>
      <c r="T11" s="7"/>
      <c r="U11" s="21"/>
      <c r="V11" s="7"/>
      <c r="W11" s="7"/>
    </row>
    <row r="12" spans="4:23">
      <c r="D12" s="21"/>
      <c r="E12" s="7"/>
      <c r="F12" s="7"/>
      <c r="G12" s="20"/>
      <c r="H12" s="20"/>
      <c r="I12" s="21"/>
      <c r="J12" s="43"/>
      <c r="K12" s="7"/>
      <c r="L12" s="7"/>
      <c r="M12" s="7"/>
      <c r="N12" s="8"/>
      <c r="O12" s="7"/>
      <c r="P12" s="7"/>
      <c r="Q12" s="7"/>
      <c r="R12" s="7"/>
      <c r="S12" s="21"/>
      <c r="T12" s="7"/>
      <c r="U12" s="21"/>
      <c r="V12" s="7"/>
      <c r="W12" s="7"/>
    </row>
    <row r="13" spans="4:23">
      <c r="D13" s="21"/>
      <c r="E13" s="7"/>
      <c r="F13" s="7"/>
      <c r="G13" s="20"/>
      <c r="H13" s="20"/>
      <c r="I13" s="21"/>
      <c r="J13" s="43"/>
      <c r="K13" s="7"/>
      <c r="L13" s="21"/>
      <c r="M13" s="7"/>
      <c r="N13" s="8"/>
      <c r="O13" s="7"/>
      <c r="P13" s="7"/>
      <c r="Q13" s="7"/>
      <c r="R13" s="7"/>
      <c r="S13" s="21"/>
      <c r="T13" s="7"/>
      <c r="U13" s="21"/>
      <c r="V13" s="7"/>
      <c r="W13" s="7"/>
    </row>
    <row r="14" spans="4:23">
      <c r="D14" s="21"/>
      <c r="E14" s="7"/>
      <c r="F14" s="7"/>
      <c r="G14" s="20"/>
      <c r="H14" s="20"/>
      <c r="I14" s="21"/>
      <c r="J14" s="43"/>
      <c r="K14" s="21"/>
      <c r="L14" s="21"/>
      <c r="M14" s="7"/>
      <c r="N14" s="8"/>
      <c r="O14" s="7"/>
      <c r="P14" s="7"/>
      <c r="Q14" s="7"/>
      <c r="R14" s="7"/>
      <c r="S14" s="21"/>
      <c r="T14" s="7"/>
      <c r="U14" s="21"/>
      <c r="V14" s="7"/>
      <c r="W14" s="7"/>
    </row>
    <row r="15" spans="4:23">
      <c r="D15" s="21"/>
      <c r="E15" s="7"/>
      <c r="F15" s="7"/>
      <c r="G15" s="20"/>
      <c r="H15" s="20"/>
      <c r="I15" s="21"/>
      <c r="J15" s="43"/>
      <c r="K15" s="21"/>
      <c r="L15" s="21"/>
      <c r="M15" s="7"/>
      <c r="N15" s="8"/>
      <c r="O15" s="7"/>
      <c r="P15" s="7"/>
      <c r="Q15" s="7"/>
      <c r="R15" s="7"/>
      <c r="S15" s="21"/>
      <c r="T15" s="7"/>
      <c r="U15" s="21"/>
      <c r="V15" s="7"/>
      <c r="W15" s="7"/>
    </row>
    <row r="16" spans="4:23">
      <c r="D16" s="21"/>
      <c r="E16" s="7"/>
      <c r="F16" s="21"/>
      <c r="G16" s="20"/>
      <c r="H16" s="20"/>
      <c r="I16" s="21"/>
      <c r="J16" s="43"/>
      <c r="K16" s="21"/>
      <c r="L16" s="21"/>
      <c r="M16" s="7"/>
      <c r="N16" s="8"/>
      <c r="O16" s="7"/>
      <c r="P16" s="7"/>
      <c r="Q16" s="7"/>
      <c r="R16" s="7"/>
      <c r="S16" s="21"/>
      <c r="T16" s="7"/>
      <c r="U16" s="21"/>
      <c r="V16" s="7"/>
      <c r="W16" s="7"/>
    </row>
    <row r="17" spans="4:23">
      <c r="D17" s="21"/>
      <c r="E17" s="7"/>
      <c r="F17" s="21"/>
      <c r="G17" s="20"/>
      <c r="H17" s="20"/>
      <c r="I17" s="21"/>
      <c r="J17" s="43"/>
      <c r="K17" s="21"/>
      <c r="L17" s="21"/>
      <c r="M17" s="7"/>
      <c r="N17" s="8"/>
      <c r="O17" s="21"/>
      <c r="P17" s="7"/>
      <c r="Q17" s="7"/>
      <c r="R17" s="7"/>
      <c r="S17" s="21"/>
      <c r="T17" s="7"/>
      <c r="U17" s="21"/>
      <c r="V17" s="7"/>
      <c r="W17" s="7"/>
    </row>
    <row r="18" spans="4:23">
      <c r="D18" s="21"/>
      <c r="E18" s="7"/>
      <c r="F18" s="21"/>
      <c r="G18" s="20"/>
      <c r="H18" s="20"/>
      <c r="I18" s="21"/>
      <c r="J18" s="43"/>
      <c r="K18" s="21"/>
      <c r="L18" s="21"/>
      <c r="M18" s="7"/>
      <c r="N18" s="8"/>
      <c r="O18" s="21"/>
      <c r="P18" s="7"/>
      <c r="Q18" s="7"/>
      <c r="R18" s="7"/>
      <c r="S18" s="21"/>
      <c r="T18" s="7"/>
      <c r="U18" s="21"/>
      <c r="V18" s="7"/>
      <c r="W18" s="7"/>
    </row>
    <row r="19" spans="4:23">
      <c r="D19" s="21"/>
      <c r="E19" s="7"/>
      <c r="F19" s="21"/>
      <c r="G19" s="20"/>
      <c r="H19" s="20"/>
      <c r="I19" s="21"/>
      <c r="J19" s="43"/>
      <c r="K19" s="21"/>
      <c r="L19" s="21"/>
      <c r="M19" s="7"/>
      <c r="N19" s="8"/>
      <c r="O19" s="21"/>
      <c r="P19" s="7"/>
      <c r="Q19" s="7"/>
      <c r="R19" s="7"/>
      <c r="S19" s="21"/>
      <c r="T19" s="7"/>
      <c r="U19" s="21"/>
      <c r="V19" s="7"/>
      <c r="W19" s="7"/>
    </row>
    <row r="20" spans="4:23">
      <c r="D20" s="21"/>
      <c r="E20" s="7"/>
      <c r="F20" s="21"/>
      <c r="G20" s="20"/>
      <c r="H20" s="20"/>
      <c r="I20" s="21"/>
      <c r="J20" s="43"/>
      <c r="K20" s="21"/>
      <c r="L20" s="21"/>
      <c r="M20" s="7"/>
      <c r="N20" s="8"/>
      <c r="O20" s="21"/>
      <c r="P20" s="7"/>
      <c r="Q20" s="7"/>
      <c r="R20" s="7"/>
      <c r="S20" s="21"/>
      <c r="T20" s="7"/>
      <c r="U20" s="21"/>
      <c r="V20" s="7"/>
      <c r="W20" s="7"/>
    </row>
    <row r="21" spans="4:23">
      <c r="D21" s="21"/>
      <c r="E21" s="7"/>
      <c r="F21" s="21"/>
      <c r="G21" s="20"/>
      <c r="H21" s="20"/>
      <c r="I21" s="21"/>
      <c r="J21" s="43"/>
      <c r="K21" s="21"/>
      <c r="L21" s="21"/>
      <c r="M21" s="7"/>
      <c r="N21" s="8"/>
      <c r="O21" s="21"/>
      <c r="P21" s="7"/>
      <c r="Q21" s="7"/>
      <c r="R21" s="7"/>
      <c r="S21" s="21"/>
      <c r="T21" s="7"/>
      <c r="U21" s="21"/>
      <c r="V21" s="7"/>
      <c r="W21" s="7"/>
    </row>
    <row r="22" spans="4:23">
      <c r="D22" s="21"/>
      <c r="E22" s="7"/>
      <c r="F22" s="21"/>
      <c r="G22" s="20"/>
      <c r="H22" s="20"/>
      <c r="I22" s="21"/>
      <c r="J22" s="43"/>
      <c r="K22" s="21"/>
      <c r="L22" s="21"/>
      <c r="M22" s="7"/>
      <c r="N22" s="8"/>
      <c r="O22" s="21"/>
      <c r="P22" s="7"/>
      <c r="Q22" s="7"/>
      <c r="R22" s="7"/>
      <c r="S22" s="21"/>
      <c r="T22" s="7"/>
      <c r="U22" s="21"/>
      <c r="V22" s="7"/>
      <c r="W22" s="7"/>
    </row>
    <row r="23" spans="4:23">
      <c r="D23" s="21"/>
      <c r="E23" s="7"/>
      <c r="F23" s="21"/>
      <c r="G23" s="20"/>
      <c r="H23" s="20"/>
      <c r="I23" s="21"/>
      <c r="J23" s="43"/>
      <c r="K23" s="21"/>
      <c r="L23" s="21"/>
      <c r="M23" s="7"/>
      <c r="N23" s="8"/>
      <c r="O23" s="21"/>
      <c r="P23" s="7"/>
      <c r="Q23" s="7"/>
      <c r="R23" s="7"/>
      <c r="S23" s="21"/>
      <c r="T23" s="7"/>
      <c r="U23" s="21"/>
      <c r="V23" s="7"/>
      <c r="W23" s="7"/>
    </row>
    <row r="24" spans="4:23">
      <c r="D24" s="21"/>
      <c r="E24" s="7"/>
      <c r="F24" s="21"/>
      <c r="G24" s="20"/>
      <c r="H24" s="20"/>
      <c r="I24" s="21"/>
      <c r="J24" s="43"/>
      <c r="K24" s="21"/>
      <c r="L24" s="21"/>
      <c r="M24" s="7"/>
      <c r="N24" s="8"/>
      <c r="O24" s="21"/>
      <c r="P24" s="7"/>
      <c r="Q24" s="7"/>
      <c r="R24" s="7"/>
      <c r="S24" s="21"/>
      <c r="T24" s="7"/>
      <c r="U24" s="21"/>
      <c r="V24" s="7"/>
      <c r="W24" s="7"/>
    </row>
    <row r="25" spans="4:23">
      <c r="D25" s="21"/>
      <c r="E25" s="7"/>
      <c r="F25" s="21"/>
      <c r="G25" s="20"/>
      <c r="H25" s="20"/>
      <c r="I25" s="21"/>
      <c r="J25" s="43"/>
      <c r="K25" s="21"/>
      <c r="L25" s="21"/>
      <c r="M25" s="7"/>
      <c r="N25" s="8"/>
      <c r="O25" s="21"/>
      <c r="P25" s="7"/>
      <c r="Q25" s="7"/>
      <c r="R25" s="7"/>
      <c r="S25" s="7"/>
      <c r="T25" s="7"/>
      <c r="U25" s="7"/>
      <c r="V25" s="7"/>
      <c r="W25" s="7"/>
    </row>
    <row r="26" spans="4:23">
      <c r="D26" s="21"/>
      <c r="E26" s="7"/>
      <c r="F26" s="21"/>
      <c r="G26" s="20"/>
      <c r="H26" s="20"/>
      <c r="I26" s="21"/>
      <c r="J26" s="43"/>
      <c r="K26" s="21"/>
      <c r="L26" s="7"/>
      <c r="M26" s="7"/>
      <c r="N26" s="8"/>
      <c r="O26" s="21"/>
      <c r="P26" s="7"/>
      <c r="Q26" s="7"/>
      <c r="R26" s="7"/>
      <c r="S26" s="7"/>
      <c r="T26" s="7"/>
      <c r="U26" s="7"/>
      <c r="V26" s="7"/>
      <c r="W26" s="7"/>
    </row>
    <row r="27" spans="4:23">
      <c r="D27" s="21"/>
      <c r="E27" s="7"/>
      <c r="F27" s="21"/>
      <c r="G27" s="20"/>
      <c r="H27" s="20"/>
      <c r="I27" s="21"/>
      <c r="J27" s="43"/>
      <c r="K27" s="7"/>
      <c r="L27" s="7"/>
      <c r="M27" s="7"/>
      <c r="N27" s="8"/>
      <c r="O27" s="21"/>
      <c r="P27" s="7"/>
      <c r="Q27" s="7"/>
      <c r="R27" s="7"/>
      <c r="S27" s="7"/>
      <c r="T27" s="7"/>
      <c r="U27" s="7"/>
      <c r="V27" s="7"/>
      <c r="W27" s="7"/>
    </row>
    <row r="28" spans="4:23">
      <c r="D28" s="21"/>
      <c r="E28" s="7"/>
      <c r="F28" s="21"/>
      <c r="G28" s="20"/>
      <c r="H28" s="20"/>
      <c r="I28" s="21"/>
      <c r="J28" s="43"/>
      <c r="K28" s="21"/>
      <c r="L28" s="7"/>
      <c r="M28" s="7"/>
      <c r="N28" s="8"/>
      <c r="O28" s="21"/>
      <c r="P28" s="7"/>
      <c r="Q28" s="7"/>
      <c r="R28" s="7"/>
      <c r="S28" s="7"/>
      <c r="T28" s="7"/>
      <c r="U28" s="7"/>
      <c r="V28" s="7"/>
      <c r="W28" s="7"/>
    </row>
    <row r="29" spans="4:23">
      <c r="D29" s="21"/>
      <c r="E29" s="7"/>
      <c r="F29" s="21"/>
      <c r="G29" s="20"/>
      <c r="H29" s="20"/>
      <c r="I29" s="21"/>
      <c r="J29" s="43"/>
      <c r="K29" s="21"/>
      <c r="L29" s="7"/>
      <c r="M29" s="7"/>
      <c r="N29" s="8"/>
      <c r="O29" s="21"/>
      <c r="P29" s="7"/>
      <c r="Q29" s="7"/>
      <c r="R29" s="7"/>
      <c r="S29" s="7"/>
      <c r="T29" s="7"/>
      <c r="U29" s="7"/>
      <c r="V29" s="7"/>
      <c r="W29" s="7"/>
    </row>
    <row r="30" spans="4:23">
      <c r="D30" s="21"/>
      <c r="E30" s="7"/>
      <c r="F30" s="21"/>
      <c r="G30" s="20"/>
      <c r="H30" s="20"/>
      <c r="I30" s="21"/>
      <c r="J30" s="42"/>
      <c r="K30" s="21"/>
      <c r="L30" s="21"/>
      <c r="M30" s="7"/>
      <c r="N30" s="8"/>
      <c r="O30" s="21"/>
      <c r="P30" s="7"/>
      <c r="Q30" s="7"/>
      <c r="R30" s="7"/>
      <c r="S30" s="7"/>
      <c r="T30" s="7"/>
      <c r="U30" s="7"/>
      <c r="V30" s="7"/>
      <c r="W30" s="7"/>
    </row>
    <row r="31" spans="4:23">
      <c r="D31" s="21"/>
      <c r="E31" s="7"/>
      <c r="F31" s="21"/>
      <c r="G31" s="20"/>
      <c r="H31" s="20"/>
      <c r="I31" s="21"/>
      <c r="J31" s="42"/>
      <c r="K31" s="21"/>
      <c r="L31" s="21"/>
      <c r="M31" s="7"/>
      <c r="N31" s="8"/>
      <c r="O31" s="21"/>
      <c r="P31" s="7"/>
      <c r="Q31" s="7"/>
      <c r="R31" s="7"/>
      <c r="S31" s="7"/>
      <c r="T31" s="7"/>
      <c r="U31" s="7"/>
      <c r="V31" s="7"/>
      <c r="W31" s="7"/>
    </row>
    <row r="32" spans="4:23">
      <c r="D32" s="21"/>
      <c r="E32" s="7"/>
      <c r="F32" s="21"/>
      <c r="G32" s="20"/>
      <c r="H32" s="20"/>
      <c r="I32" s="21"/>
      <c r="J32" s="42"/>
      <c r="K32" s="21"/>
      <c r="L32" s="21"/>
      <c r="M32" s="7"/>
      <c r="N32" s="8"/>
      <c r="O32" s="21"/>
      <c r="P32" s="7"/>
      <c r="Q32" s="7"/>
      <c r="R32" s="7"/>
      <c r="S32" s="7"/>
      <c r="T32" s="7"/>
      <c r="U32" s="7"/>
      <c r="V32" s="7"/>
      <c r="W32" s="7"/>
    </row>
    <row r="33" spans="4:23">
      <c r="D33" s="21"/>
      <c r="E33" s="7"/>
      <c r="F33" s="21"/>
      <c r="G33" s="20"/>
      <c r="H33" s="20"/>
      <c r="I33" s="21"/>
      <c r="J33" s="42"/>
      <c r="K33" s="21"/>
      <c r="L33" s="21"/>
      <c r="M33" s="7"/>
      <c r="N33" s="8"/>
      <c r="O33" s="21"/>
      <c r="P33" s="7"/>
      <c r="Q33" s="7"/>
      <c r="R33" s="7"/>
      <c r="S33" s="7"/>
      <c r="T33" s="7"/>
      <c r="U33" s="7"/>
      <c r="V33" s="7"/>
      <c r="W33" s="7"/>
    </row>
    <row r="34" spans="4:23">
      <c r="D34" s="21"/>
      <c r="E34" s="7"/>
      <c r="F34" s="21"/>
      <c r="G34" s="20"/>
      <c r="H34" s="20"/>
      <c r="I34" s="21"/>
      <c r="J34" s="42"/>
      <c r="K34" s="21"/>
      <c r="L34" s="21"/>
      <c r="M34" s="7"/>
      <c r="N34" s="8"/>
      <c r="O34" s="21"/>
      <c r="P34" s="7"/>
      <c r="Q34" s="7"/>
      <c r="R34" s="7"/>
      <c r="S34" s="7"/>
      <c r="T34" s="7"/>
      <c r="U34" s="7"/>
      <c r="V34" s="7"/>
      <c r="W34" s="7"/>
    </row>
    <row r="35" spans="4:23">
      <c r="D35" s="21"/>
      <c r="E35" s="7"/>
      <c r="F35" s="21"/>
      <c r="G35" s="20"/>
      <c r="H35" s="20"/>
      <c r="I35" s="21"/>
      <c r="J35" s="42"/>
      <c r="K35" s="7"/>
      <c r="L35" s="7"/>
      <c r="M35" s="7"/>
      <c r="N35" s="8"/>
      <c r="O35" s="21"/>
      <c r="P35" s="7"/>
      <c r="Q35" s="7"/>
      <c r="R35" s="7"/>
      <c r="S35" s="7"/>
      <c r="T35" s="7"/>
      <c r="U35" s="7"/>
      <c r="V35" s="7"/>
      <c r="W35" s="7"/>
    </row>
    <row r="36" spans="4:23">
      <c r="D36" s="21"/>
      <c r="E36" s="7"/>
      <c r="F36" s="21"/>
      <c r="G36" s="20"/>
      <c r="H36" s="20"/>
      <c r="I36" s="21"/>
      <c r="J36" s="42"/>
      <c r="K36" s="21"/>
      <c r="L36" s="7"/>
      <c r="M36" s="7"/>
      <c r="N36" s="8"/>
      <c r="O36" s="21"/>
      <c r="P36" s="7"/>
      <c r="Q36" s="7"/>
      <c r="R36" s="7"/>
      <c r="S36" s="7"/>
      <c r="T36" s="7"/>
      <c r="U36" s="7"/>
      <c r="V36" s="7"/>
      <c r="W36" s="7"/>
    </row>
    <row r="37" spans="4:23">
      <c r="D37" s="21"/>
      <c r="E37" s="7"/>
      <c r="F37" s="21"/>
      <c r="G37" s="20"/>
      <c r="H37" s="20"/>
      <c r="I37" s="21"/>
      <c r="J37" s="21"/>
      <c r="K37" s="21"/>
      <c r="L37" s="7"/>
      <c r="M37" s="7"/>
      <c r="N37" s="8"/>
      <c r="O37" s="21"/>
      <c r="P37" s="7"/>
      <c r="Q37" s="7"/>
      <c r="R37" s="7"/>
      <c r="S37" s="7"/>
      <c r="T37" s="7"/>
      <c r="U37" s="7"/>
      <c r="V37" s="7"/>
      <c r="W37" s="7"/>
    </row>
    <row r="38" spans="4:23">
      <c r="D38" s="21"/>
      <c r="E38" s="7"/>
      <c r="F38" s="21"/>
      <c r="G38" s="20"/>
      <c r="H38" s="7"/>
      <c r="I38" s="21"/>
      <c r="J38" s="21"/>
      <c r="K38" s="21"/>
      <c r="L38" s="7"/>
      <c r="M38" s="7"/>
      <c r="N38" s="8"/>
      <c r="O38" s="21"/>
      <c r="P38" s="7"/>
      <c r="Q38" s="7"/>
      <c r="R38" s="7"/>
      <c r="S38" s="7"/>
      <c r="T38" s="7"/>
      <c r="U38" s="7"/>
      <c r="V38" s="7"/>
      <c r="W38" s="7"/>
    </row>
    <row r="39" spans="4:23">
      <c r="D39" s="21"/>
      <c r="E39" s="7"/>
      <c r="F39" s="7"/>
      <c r="G39" s="20"/>
      <c r="H39" s="7"/>
      <c r="I39" s="21"/>
      <c r="J39" s="21"/>
      <c r="K39" s="21"/>
      <c r="L39" s="7"/>
      <c r="M39" s="7"/>
      <c r="N39" s="8"/>
      <c r="O39" s="21"/>
      <c r="P39" s="7"/>
      <c r="Q39" s="7"/>
      <c r="R39" s="7"/>
      <c r="S39" s="7"/>
      <c r="T39" s="21"/>
      <c r="U39" s="7"/>
      <c r="V39" s="7"/>
      <c r="W39" s="7"/>
    </row>
    <row r="40" spans="4:23">
      <c r="D40" s="21"/>
      <c r="E40" s="7"/>
      <c r="F40" s="7"/>
      <c r="G40" s="20"/>
      <c r="H40" s="7"/>
      <c r="I40" s="7"/>
      <c r="J40" s="21"/>
      <c r="K40" s="21"/>
      <c r="L40" s="7"/>
      <c r="M40" s="7"/>
      <c r="N40" s="8"/>
      <c r="O40" s="21"/>
      <c r="P40" s="7"/>
      <c r="Q40" s="7"/>
      <c r="R40" s="7"/>
      <c r="S40" s="7"/>
      <c r="T40" s="21"/>
      <c r="U40" s="7"/>
      <c r="V40" s="7"/>
      <c r="W40" s="7"/>
    </row>
    <row r="41" spans="4:23">
      <c r="D41" s="21"/>
      <c r="E41" s="7"/>
      <c r="F41" s="7"/>
      <c r="G41" s="20"/>
      <c r="H41" s="7"/>
      <c r="I41" s="7"/>
      <c r="J41" s="21"/>
      <c r="K41" s="21"/>
      <c r="L41" s="7"/>
      <c r="M41" s="7"/>
      <c r="N41" s="8"/>
      <c r="O41" s="21"/>
      <c r="P41" s="7"/>
      <c r="Q41" s="7"/>
      <c r="R41" s="7"/>
      <c r="S41" s="7"/>
      <c r="T41" s="21"/>
      <c r="U41" s="7"/>
      <c r="V41" s="7"/>
      <c r="W41" s="7"/>
    </row>
    <row r="42" spans="4:23">
      <c r="D42" s="21"/>
      <c r="E42" s="7"/>
      <c r="F42" s="7"/>
      <c r="G42" s="20"/>
      <c r="H42" s="7"/>
      <c r="I42" s="7"/>
      <c r="J42" s="21"/>
      <c r="K42" s="21"/>
      <c r="L42" s="7"/>
      <c r="M42" s="7"/>
      <c r="N42" s="8"/>
      <c r="O42" s="21"/>
      <c r="P42" s="7"/>
      <c r="Q42" s="7"/>
      <c r="R42" s="7"/>
      <c r="S42" s="7"/>
      <c r="T42" s="21"/>
      <c r="U42" s="7"/>
      <c r="V42" s="7"/>
      <c r="W42" s="7"/>
    </row>
    <row r="43" spans="4:23">
      <c r="D43" s="21"/>
      <c r="E43" s="7"/>
      <c r="F43" s="7"/>
      <c r="G43" s="20"/>
      <c r="H43" s="7"/>
      <c r="I43" s="7"/>
      <c r="J43" s="21"/>
      <c r="K43" s="21"/>
      <c r="L43" s="7"/>
      <c r="M43" s="7"/>
      <c r="N43" s="8"/>
      <c r="O43" s="21"/>
      <c r="P43" s="7"/>
      <c r="Q43" s="7"/>
      <c r="R43" s="7"/>
      <c r="S43" s="7"/>
      <c r="T43" s="21"/>
      <c r="U43" s="7"/>
      <c r="V43" s="7"/>
      <c r="W43" s="7"/>
    </row>
    <row r="44" spans="4:23">
      <c r="D44" s="21"/>
      <c r="E44" s="7"/>
      <c r="F44" s="7"/>
      <c r="G44" s="20"/>
      <c r="H44" s="7"/>
      <c r="I44" s="7"/>
      <c r="J44" s="21"/>
      <c r="K44" s="21"/>
      <c r="L44" s="7"/>
      <c r="M44" s="7"/>
      <c r="N44" s="8"/>
      <c r="O44" s="21"/>
      <c r="P44" s="7"/>
      <c r="Q44" s="7"/>
      <c r="R44" s="7"/>
      <c r="S44" s="7"/>
      <c r="T44" s="21"/>
      <c r="U44" s="7"/>
      <c r="V44" s="7"/>
      <c r="W44" s="7"/>
    </row>
    <row r="45" spans="4:23">
      <c r="D45" s="21"/>
      <c r="E45" s="7"/>
      <c r="F45" s="7"/>
      <c r="G45" s="20"/>
      <c r="H45" s="7"/>
      <c r="I45" s="7"/>
      <c r="J45" s="21"/>
      <c r="K45" s="21"/>
      <c r="L45" s="7"/>
      <c r="M45" s="7"/>
      <c r="N45" s="8"/>
      <c r="O45" s="21"/>
      <c r="P45" s="7"/>
      <c r="Q45" s="7"/>
      <c r="R45" s="7"/>
      <c r="S45" s="7"/>
      <c r="T45" s="21"/>
      <c r="U45" s="7"/>
      <c r="V45" s="7"/>
      <c r="W45" s="7"/>
    </row>
    <row r="46" spans="4:23">
      <c r="D46" s="21"/>
      <c r="E46" s="7"/>
      <c r="F46" s="7"/>
      <c r="G46" s="20"/>
      <c r="H46" s="7"/>
      <c r="I46" s="7"/>
      <c r="J46" s="21"/>
      <c r="K46" s="21"/>
      <c r="L46" s="7"/>
      <c r="M46" s="7"/>
      <c r="N46" s="8"/>
      <c r="O46" s="7"/>
      <c r="P46" s="7"/>
      <c r="Q46" s="7"/>
      <c r="R46" s="7"/>
      <c r="S46" s="7"/>
      <c r="T46" s="21"/>
      <c r="U46" s="7"/>
      <c r="V46" s="7"/>
      <c r="W46" s="7"/>
    </row>
    <row r="47" spans="4:23">
      <c r="D47" s="21"/>
      <c r="E47" s="7"/>
      <c r="F47" s="7"/>
      <c r="G47" s="20"/>
      <c r="H47" s="7"/>
      <c r="I47" s="7"/>
      <c r="J47" s="21"/>
      <c r="K47" s="21"/>
      <c r="L47" s="7"/>
      <c r="M47" s="7"/>
      <c r="N47" s="8"/>
      <c r="O47" s="7"/>
      <c r="P47" s="7"/>
      <c r="Q47" s="7"/>
      <c r="R47" s="7"/>
      <c r="S47" s="7"/>
      <c r="T47" s="21"/>
      <c r="U47" s="7"/>
      <c r="V47" s="7"/>
      <c r="W47" s="7"/>
    </row>
    <row r="48" spans="4:23">
      <c r="D48" s="21"/>
      <c r="E48" s="7"/>
      <c r="F48" s="7"/>
      <c r="G48" s="20"/>
      <c r="H48" s="7"/>
      <c r="I48" s="7"/>
      <c r="J48" s="21"/>
      <c r="K48" s="21"/>
      <c r="L48" s="7"/>
      <c r="M48" s="7"/>
      <c r="N48" s="8"/>
      <c r="O48" s="7"/>
      <c r="P48" s="7"/>
      <c r="Q48" s="7"/>
      <c r="R48" s="7"/>
      <c r="S48" s="7"/>
      <c r="T48" s="21"/>
      <c r="U48" s="7"/>
      <c r="V48" s="7"/>
      <c r="W48" s="7"/>
    </row>
    <row r="49" spans="4:23">
      <c r="D49" s="21"/>
      <c r="E49" s="7"/>
      <c r="F49" s="7"/>
      <c r="G49" s="20"/>
      <c r="H49" s="7"/>
      <c r="I49" s="7"/>
      <c r="J49" s="21"/>
      <c r="K49" s="21"/>
      <c r="L49" s="7"/>
      <c r="M49" s="7"/>
      <c r="N49" s="8"/>
      <c r="O49" s="7"/>
      <c r="P49" s="7"/>
      <c r="Q49" s="7"/>
      <c r="R49" s="7"/>
      <c r="S49" s="7"/>
      <c r="T49" s="21"/>
      <c r="U49" s="7"/>
      <c r="V49" s="7"/>
      <c r="W49" s="7"/>
    </row>
    <row r="50" spans="4:23">
      <c r="D50" s="21"/>
      <c r="E50" s="7"/>
      <c r="F50" s="7"/>
      <c r="G50" s="20"/>
      <c r="H50" s="7"/>
      <c r="I50" s="7"/>
      <c r="J50" s="21"/>
      <c r="K50" s="21"/>
      <c r="L50" s="7"/>
      <c r="M50" s="7"/>
      <c r="N50" s="8"/>
      <c r="O50" s="21"/>
      <c r="P50" s="7"/>
      <c r="Q50" s="7"/>
      <c r="R50" s="7"/>
      <c r="S50" s="7"/>
      <c r="T50" s="21"/>
      <c r="U50" s="7"/>
      <c r="V50" s="7"/>
      <c r="W50" s="7"/>
    </row>
    <row r="51" spans="4:23">
      <c r="D51" s="21"/>
      <c r="E51" s="7"/>
      <c r="F51" s="7"/>
      <c r="G51" s="20"/>
      <c r="H51" s="7"/>
      <c r="I51" s="7"/>
      <c r="J51" s="21"/>
      <c r="K51" s="21"/>
      <c r="L51" s="7"/>
      <c r="M51" s="7"/>
      <c r="N51" s="8"/>
      <c r="O51" s="21"/>
      <c r="P51" s="7"/>
      <c r="Q51" s="7"/>
      <c r="R51" s="7"/>
      <c r="S51" s="7"/>
      <c r="T51" s="21"/>
      <c r="U51" s="7"/>
      <c r="V51" s="7"/>
      <c r="W51" s="7"/>
    </row>
    <row r="52" spans="4:23">
      <c r="D52" s="21"/>
      <c r="E52" s="7"/>
      <c r="F52" s="7"/>
      <c r="G52" s="20"/>
      <c r="H52" s="7"/>
      <c r="I52" s="7"/>
      <c r="J52" s="21"/>
      <c r="K52" s="21"/>
      <c r="L52" s="7"/>
      <c r="M52" s="7"/>
      <c r="N52" s="8"/>
      <c r="O52" s="21"/>
      <c r="P52" s="7"/>
      <c r="Q52" s="7"/>
      <c r="R52" s="7"/>
      <c r="S52" s="7"/>
      <c r="T52" s="21"/>
      <c r="U52" s="7"/>
      <c r="V52" s="7"/>
      <c r="W52" s="7"/>
    </row>
    <row r="53" spans="4:23">
      <c r="D53" s="21"/>
      <c r="E53" s="7"/>
      <c r="F53" s="7"/>
      <c r="G53" s="20"/>
      <c r="H53" s="7"/>
      <c r="I53" s="7"/>
      <c r="J53" s="21"/>
      <c r="K53" s="21"/>
      <c r="L53" s="7"/>
      <c r="M53" s="7"/>
      <c r="N53" s="8"/>
      <c r="O53" s="21"/>
      <c r="P53" s="7"/>
      <c r="Q53" s="7"/>
      <c r="R53" s="7"/>
      <c r="S53" s="7"/>
      <c r="T53" s="21"/>
      <c r="U53" s="7"/>
      <c r="V53" s="7"/>
      <c r="W53" s="7"/>
    </row>
    <row r="54" spans="4:23">
      <c r="D54" s="21"/>
      <c r="E54" s="7"/>
      <c r="F54" s="7"/>
      <c r="G54" s="20"/>
      <c r="H54" s="7"/>
      <c r="I54" s="7"/>
      <c r="J54" s="21"/>
      <c r="K54" s="21"/>
      <c r="L54" s="21"/>
      <c r="M54" s="7"/>
      <c r="N54" s="10"/>
      <c r="O54" s="21"/>
      <c r="P54" s="7"/>
      <c r="Q54" s="7"/>
      <c r="R54" s="7"/>
      <c r="S54" s="7"/>
      <c r="T54" s="21"/>
      <c r="U54" s="7"/>
      <c r="V54" s="7"/>
      <c r="W54" s="7"/>
    </row>
    <row r="55" spans="4:23">
      <c r="D55" s="21"/>
      <c r="E55" s="7"/>
      <c r="F55" s="7"/>
      <c r="G55" s="20"/>
      <c r="H55" s="7"/>
      <c r="I55" s="7"/>
      <c r="J55" s="21"/>
      <c r="K55" s="21"/>
      <c r="L55" s="7"/>
      <c r="M55" s="7"/>
      <c r="N55" s="9"/>
      <c r="O55" s="21"/>
      <c r="P55" s="7"/>
      <c r="Q55" s="7"/>
      <c r="R55" s="7"/>
      <c r="S55" s="7"/>
      <c r="T55" s="21"/>
      <c r="U55" s="7"/>
      <c r="V55" s="7"/>
      <c r="W55" s="7"/>
    </row>
    <row r="56" spans="4:23">
      <c r="D56" s="21"/>
      <c r="E56" s="7"/>
      <c r="F56" s="7"/>
      <c r="G56" s="20"/>
      <c r="H56" s="7"/>
      <c r="I56" s="7"/>
      <c r="J56" s="21"/>
      <c r="K56" s="21"/>
      <c r="L56" s="7"/>
      <c r="M56" s="7"/>
      <c r="N56" s="10"/>
      <c r="O56" s="21"/>
      <c r="P56" s="7"/>
      <c r="Q56" s="7"/>
      <c r="R56" s="7"/>
      <c r="S56" s="7"/>
      <c r="T56" s="21"/>
      <c r="U56" s="7"/>
      <c r="V56" s="7"/>
      <c r="W56" s="7"/>
    </row>
    <row r="57" spans="4:23">
      <c r="D57" s="21"/>
      <c r="E57" s="7"/>
      <c r="F57" s="7"/>
      <c r="G57" s="20"/>
      <c r="H57" s="7"/>
      <c r="I57" s="7"/>
      <c r="J57" s="21"/>
      <c r="K57" s="21"/>
      <c r="L57" s="7"/>
      <c r="M57" s="7"/>
      <c r="N57" s="10"/>
      <c r="O57" s="21"/>
      <c r="P57" s="7"/>
      <c r="Q57" s="7"/>
      <c r="R57" s="7"/>
      <c r="S57" s="7"/>
      <c r="T57" s="21"/>
      <c r="U57" s="7"/>
      <c r="V57" s="7"/>
      <c r="W57" s="7"/>
    </row>
    <row r="58" spans="4:23">
      <c r="D58" s="21"/>
      <c r="E58" s="7"/>
      <c r="F58" s="7"/>
      <c r="G58" s="20"/>
      <c r="H58" s="7"/>
      <c r="I58" s="7"/>
      <c r="J58" s="21"/>
      <c r="K58" s="21"/>
      <c r="L58" s="7"/>
      <c r="M58" s="7"/>
      <c r="N58" s="27"/>
      <c r="O58" s="21"/>
      <c r="P58" s="7"/>
      <c r="Q58" s="7"/>
      <c r="R58" s="7"/>
      <c r="S58" s="7"/>
      <c r="T58" s="21"/>
      <c r="U58" s="7"/>
      <c r="V58" s="7"/>
      <c r="W58" s="7"/>
    </row>
    <row r="59" spans="4:23">
      <c r="D59" s="21"/>
      <c r="E59" s="7"/>
      <c r="F59" s="7"/>
      <c r="G59" s="20"/>
      <c r="H59" s="7"/>
      <c r="I59" s="7"/>
      <c r="J59" s="21"/>
      <c r="K59" s="21"/>
      <c r="L59" s="7"/>
      <c r="M59" s="7"/>
      <c r="N59" s="8"/>
      <c r="O59" s="21"/>
      <c r="P59" s="7"/>
      <c r="Q59" s="7"/>
      <c r="R59" s="7"/>
      <c r="S59" s="7"/>
      <c r="T59" s="21"/>
      <c r="U59" s="7"/>
      <c r="V59" s="7"/>
      <c r="W59" s="7"/>
    </row>
    <row r="60" spans="4:23">
      <c r="D60" s="21"/>
      <c r="E60" s="7"/>
      <c r="F60" s="7"/>
      <c r="G60" s="20"/>
      <c r="H60" s="7"/>
      <c r="I60" s="7"/>
      <c r="J60" s="21"/>
      <c r="K60" s="21"/>
      <c r="L60" s="7"/>
      <c r="M60" s="7"/>
      <c r="N60" s="10"/>
      <c r="O60" s="21"/>
      <c r="P60" s="7"/>
      <c r="Q60" s="7"/>
      <c r="R60" s="7"/>
      <c r="S60" s="7"/>
      <c r="T60" s="21"/>
      <c r="U60" s="7"/>
      <c r="V60" s="7"/>
      <c r="W60" s="7"/>
    </row>
    <row r="61" spans="4:23">
      <c r="D61" s="21"/>
      <c r="E61" s="7"/>
      <c r="F61" s="7"/>
      <c r="G61" s="20"/>
      <c r="H61" s="20"/>
      <c r="I61" s="7"/>
      <c r="J61" s="7"/>
      <c r="K61" s="7"/>
      <c r="L61" s="7"/>
      <c r="M61" s="7"/>
      <c r="N61" s="8"/>
      <c r="O61" s="21"/>
      <c r="P61" s="7"/>
      <c r="Q61" s="7"/>
      <c r="R61" s="7"/>
      <c r="S61" s="7"/>
      <c r="T61" s="21"/>
      <c r="U61" s="7"/>
      <c r="V61" s="7"/>
      <c r="W61" s="7"/>
    </row>
    <row r="62" spans="4:23">
      <c r="D62" s="21"/>
      <c r="E62" s="7"/>
      <c r="F62" s="7"/>
      <c r="G62" s="20"/>
      <c r="H62" s="20"/>
      <c r="I62" s="7"/>
      <c r="J62" s="7"/>
      <c r="K62" s="7"/>
      <c r="L62" s="7"/>
      <c r="M62" s="7"/>
      <c r="N62" s="8"/>
      <c r="O62" s="21"/>
      <c r="P62" s="7"/>
      <c r="Q62" s="7"/>
      <c r="R62" s="7"/>
      <c r="S62" s="7"/>
      <c r="T62" s="7"/>
      <c r="U62" s="7"/>
      <c r="V62" s="7"/>
      <c r="W62" s="7"/>
    </row>
    <row r="63" spans="4:23">
      <c r="D63" s="21"/>
      <c r="E63" s="7"/>
      <c r="F63" s="7"/>
      <c r="G63" s="20"/>
      <c r="H63" s="7"/>
      <c r="I63" s="7"/>
      <c r="J63" s="7"/>
      <c r="K63" s="7"/>
      <c r="L63" s="20"/>
      <c r="M63" s="7"/>
      <c r="N63" s="10"/>
      <c r="O63" s="21"/>
      <c r="P63" s="7"/>
      <c r="Q63" s="7"/>
      <c r="R63" s="7"/>
      <c r="S63" s="7"/>
      <c r="T63" s="7"/>
      <c r="U63" s="7"/>
      <c r="V63" s="7"/>
      <c r="W63" s="7"/>
    </row>
    <row r="64" spans="4:23">
      <c r="D64" s="21"/>
      <c r="E64" s="7"/>
      <c r="F64" s="7"/>
      <c r="G64" s="20"/>
      <c r="H64" s="7"/>
      <c r="I64" s="7"/>
      <c r="J64" s="7"/>
      <c r="K64" s="7"/>
      <c r="L64" s="20"/>
      <c r="M64" s="20"/>
      <c r="N64" s="10"/>
      <c r="O64" s="7"/>
      <c r="P64" s="7"/>
      <c r="Q64" s="7"/>
      <c r="R64" s="7"/>
      <c r="S64" s="7"/>
      <c r="T64" s="7"/>
      <c r="U64" s="7"/>
      <c r="V64" s="7"/>
      <c r="W64" s="7"/>
    </row>
    <row r="65" spans="3:23">
      <c r="D65" s="21"/>
      <c r="E65" s="7"/>
      <c r="F65" s="7"/>
      <c r="G65" s="20"/>
      <c r="H65" s="7"/>
      <c r="I65" s="7"/>
      <c r="J65" s="7"/>
      <c r="K65" s="7"/>
      <c r="L65" s="20"/>
      <c r="M65" s="20"/>
      <c r="N65" s="10"/>
      <c r="O65" s="7"/>
      <c r="P65" s="7"/>
      <c r="Q65" s="7"/>
      <c r="R65" s="7"/>
      <c r="S65" s="7"/>
      <c r="T65" s="7"/>
      <c r="U65" s="7"/>
      <c r="V65" s="7"/>
      <c r="W65" s="7"/>
    </row>
    <row r="66" spans="3:23">
      <c r="C66" s="14"/>
      <c r="D66" s="21"/>
      <c r="E66" s="7"/>
      <c r="F66" s="7"/>
      <c r="G66" s="20"/>
      <c r="H66" s="7"/>
      <c r="I66" s="7"/>
      <c r="J66" s="7"/>
      <c r="K66" s="7"/>
      <c r="L66" s="20"/>
      <c r="M66" s="20"/>
      <c r="N66" s="10"/>
      <c r="O66" s="7"/>
      <c r="P66" s="7"/>
      <c r="Q66" s="7"/>
      <c r="R66" s="7"/>
      <c r="S66" s="7"/>
      <c r="T66" s="7"/>
      <c r="U66" s="7"/>
      <c r="V66" s="7"/>
      <c r="W66" s="7"/>
    </row>
    <row r="67" spans="3:23">
      <c r="C67" s="14"/>
      <c r="D67" s="21"/>
      <c r="E67" s="7"/>
      <c r="F67" s="7"/>
      <c r="G67" s="20"/>
      <c r="H67" s="7"/>
      <c r="I67" s="7"/>
      <c r="J67" s="7"/>
      <c r="K67" s="7"/>
      <c r="L67" s="20"/>
      <c r="M67" s="20"/>
      <c r="N67" s="10"/>
      <c r="O67" s="7"/>
      <c r="P67" s="7"/>
      <c r="Q67" s="7"/>
      <c r="R67" s="7"/>
      <c r="S67" s="7"/>
      <c r="T67" s="7"/>
      <c r="U67" s="7"/>
      <c r="V67" s="7"/>
      <c r="W67" s="7"/>
    </row>
    <row r="68" spans="3:23">
      <c r="C68" s="14"/>
      <c r="D68" s="21"/>
      <c r="E68" s="7"/>
      <c r="F68" s="7"/>
      <c r="G68" s="20"/>
      <c r="H68" s="7"/>
      <c r="I68" s="7"/>
      <c r="J68" s="7"/>
      <c r="K68" s="7"/>
      <c r="L68" s="20"/>
      <c r="M68" s="20"/>
      <c r="N68" s="10"/>
      <c r="O68" s="7"/>
      <c r="P68" s="7"/>
      <c r="Q68" s="7"/>
      <c r="R68" s="7"/>
      <c r="S68" s="7"/>
      <c r="T68" s="7"/>
      <c r="U68" s="7"/>
      <c r="V68" s="7"/>
      <c r="W68" s="7"/>
    </row>
    <row r="69" spans="3:23">
      <c r="C69" s="14"/>
      <c r="D69" s="21"/>
      <c r="E69" s="7"/>
      <c r="F69" s="7"/>
      <c r="G69" s="21"/>
      <c r="H69" s="7"/>
      <c r="I69" s="7"/>
      <c r="J69" s="7"/>
      <c r="K69" s="7"/>
      <c r="L69" s="20"/>
      <c r="M69" s="20"/>
      <c r="N69" s="7"/>
      <c r="O69" s="7"/>
      <c r="P69" s="7"/>
      <c r="Q69" s="7"/>
      <c r="R69" s="7"/>
      <c r="S69" s="7"/>
      <c r="T69" s="7"/>
      <c r="U69" s="7"/>
      <c r="V69" s="7"/>
      <c r="W69" s="7"/>
    </row>
    <row r="70" spans="3:23">
      <c r="C70" s="14"/>
      <c r="D70" s="21"/>
      <c r="E70" s="7"/>
      <c r="F70" s="7"/>
      <c r="G70" s="21"/>
      <c r="H70" s="7"/>
      <c r="I70" s="7"/>
      <c r="J70" s="7"/>
      <c r="K70" s="7"/>
      <c r="L70" s="20"/>
      <c r="M70" s="20"/>
      <c r="N70" s="7"/>
      <c r="O70" s="7"/>
      <c r="P70" s="7"/>
      <c r="Q70" s="7"/>
      <c r="R70" s="7"/>
      <c r="S70" s="7"/>
      <c r="T70" s="7"/>
      <c r="U70" s="7"/>
      <c r="V70" s="7"/>
      <c r="W70" s="7"/>
    </row>
    <row r="71" spans="3:23">
      <c r="C71" s="14"/>
      <c r="D71" s="7"/>
      <c r="E71" s="7"/>
      <c r="F71" s="7"/>
      <c r="G71" s="21"/>
      <c r="H71" s="7"/>
      <c r="I71" s="7"/>
      <c r="J71" s="7"/>
      <c r="K71" s="7"/>
      <c r="L71" s="20"/>
      <c r="M71" s="20"/>
      <c r="N71" s="7"/>
      <c r="O71" s="7"/>
      <c r="P71" s="7"/>
      <c r="Q71" s="7"/>
      <c r="R71" s="7"/>
      <c r="S71" s="7"/>
      <c r="T71" s="7"/>
      <c r="U71" s="7"/>
      <c r="V71" s="7"/>
      <c r="W71" s="7"/>
    </row>
    <row r="72" spans="3:23">
      <c r="C72" s="14"/>
      <c r="D72" s="7"/>
      <c r="E72" s="7"/>
      <c r="F72" s="7"/>
      <c r="G72" s="21"/>
      <c r="H72" s="7"/>
      <c r="I72" s="7"/>
      <c r="J72" s="7"/>
      <c r="K72" s="7"/>
      <c r="L72" s="7"/>
      <c r="M72" s="20"/>
      <c r="N72" s="7"/>
      <c r="O72" s="7"/>
      <c r="P72" s="7"/>
      <c r="Q72" s="20"/>
      <c r="R72" s="7"/>
      <c r="S72" s="7"/>
      <c r="T72" s="7"/>
      <c r="U72" s="7"/>
      <c r="V72" s="7"/>
      <c r="W72" s="7"/>
    </row>
    <row r="73" spans="3:23">
      <c r="C73" s="14"/>
      <c r="D73" s="7"/>
      <c r="E73" s="7"/>
      <c r="F73" s="7"/>
      <c r="G73" s="21"/>
      <c r="H73" s="7"/>
      <c r="I73" s="7"/>
      <c r="J73" s="7"/>
      <c r="K73" s="7"/>
      <c r="L73" s="20"/>
      <c r="M73" s="20"/>
      <c r="N73" s="7"/>
      <c r="O73" s="7"/>
      <c r="P73" s="7"/>
      <c r="Q73" s="7"/>
      <c r="R73" s="7"/>
      <c r="S73" s="7"/>
      <c r="T73" s="7"/>
      <c r="U73" s="7"/>
      <c r="V73" s="7"/>
      <c r="W73" s="7"/>
    </row>
    <row r="74" spans="3:23">
      <c r="C74" s="14"/>
      <c r="D74" s="7"/>
      <c r="E74" s="7"/>
      <c r="F74" s="7"/>
      <c r="G74" s="21"/>
      <c r="H74" s="7"/>
      <c r="I74" s="7"/>
      <c r="J74" s="7"/>
      <c r="K74" s="7"/>
      <c r="L74" s="20"/>
      <c r="M74" s="20"/>
      <c r="N74" s="7"/>
      <c r="O74" s="7"/>
      <c r="P74" s="7"/>
      <c r="Q74" s="7"/>
      <c r="R74" s="7"/>
      <c r="S74" s="7"/>
      <c r="T74" s="7"/>
      <c r="U74" s="7"/>
    </row>
    <row r="75" spans="3:23">
      <c r="C75" s="14"/>
      <c r="D75" s="7"/>
      <c r="E75" s="20"/>
      <c r="F75" s="7"/>
      <c r="G75" s="21"/>
      <c r="H75" s="7"/>
      <c r="I75" s="7"/>
      <c r="J75" s="7"/>
      <c r="K75" s="7"/>
      <c r="L75" s="20"/>
      <c r="M75" s="20"/>
      <c r="N75" s="7"/>
      <c r="O75" s="7"/>
      <c r="P75" s="7"/>
      <c r="Q75" s="7"/>
      <c r="R75" s="7"/>
      <c r="S75" s="7"/>
      <c r="T75" s="7"/>
      <c r="U75" s="7"/>
    </row>
    <row r="76" spans="3:23">
      <c r="C76" s="14"/>
      <c r="D76" s="7"/>
      <c r="E76" s="20"/>
      <c r="F76" s="7"/>
      <c r="G76" s="21"/>
      <c r="H76" s="7"/>
      <c r="I76" s="7"/>
      <c r="J76" s="7"/>
      <c r="K76" s="7"/>
      <c r="L76" s="20"/>
      <c r="M76" s="20"/>
      <c r="N76" s="7"/>
      <c r="O76" s="7"/>
      <c r="P76" s="7"/>
      <c r="Q76" s="7"/>
      <c r="R76" s="7"/>
      <c r="S76" s="7"/>
      <c r="T76" s="7"/>
      <c r="U76" s="7"/>
    </row>
    <row r="77" spans="3:23">
      <c r="C77" s="14"/>
      <c r="D77" s="7"/>
      <c r="E77" s="20"/>
      <c r="F77" s="7"/>
      <c r="G77" s="21"/>
      <c r="H77" s="7"/>
      <c r="I77" s="7"/>
      <c r="J77" s="7"/>
      <c r="K77" s="7"/>
      <c r="L77" s="20"/>
      <c r="M77" s="20"/>
      <c r="N77" s="7"/>
      <c r="O77" s="7"/>
      <c r="P77" s="7"/>
      <c r="Q77" s="7"/>
      <c r="R77" s="7"/>
      <c r="S77" s="7"/>
      <c r="T77" s="7"/>
      <c r="U77" s="7"/>
    </row>
    <row r="78" spans="3:23">
      <c r="C78" s="14"/>
      <c r="D78" s="7"/>
      <c r="E78" s="20"/>
      <c r="F78" s="7"/>
      <c r="G78" s="21"/>
      <c r="H78" s="7"/>
      <c r="I78" s="7"/>
      <c r="J78" s="7"/>
      <c r="K78" s="7"/>
      <c r="L78" s="20"/>
      <c r="M78" s="20"/>
      <c r="N78" s="7"/>
      <c r="O78" s="7"/>
      <c r="P78" s="7"/>
      <c r="Q78" s="7"/>
      <c r="R78" s="7"/>
      <c r="S78" s="7"/>
      <c r="T78" s="7"/>
      <c r="U78" s="7"/>
    </row>
    <row r="79" spans="3:23">
      <c r="C79" s="14"/>
      <c r="D79" s="7"/>
      <c r="E79" s="7"/>
      <c r="F79" s="7"/>
      <c r="G79" s="21"/>
      <c r="H79" s="7"/>
      <c r="I79" s="7"/>
      <c r="J79" s="7"/>
      <c r="K79" s="7"/>
      <c r="L79" s="20"/>
      <c r="M79" s="20"/>
      <c r="N79" s="7"/>
      <c r="O79" s="7"/>
      <c r="P79" s="21"/>
      <c r="Q79" s="7"/>
      <c r="R79" s="7"/>
      <c r="S79" s="7"/>
      <c r="T79" s="7"/>
      <c r="U79" s="7"/>
    </row>
    <row r="80" spans="3:23">
      <c r="C80" s="14"/>
      <c r="D80" s="7"/>
      <c r="E80" s="7"/>
      <c r="F80" s="7"/>
      <c r="G80" s="21"/>
      <c r="H80" s="7"/>
      <c r="I80" s="7"/>
      <c r="J80" s="7"/>
      <c r="K80" s="7"/>
      <c r="L80" s="20"/>
      <c r="M80" s="20"/>
      <c r="N80" s="7"/>
      <c r="O80" s="7"/>
      <c r="P80" s="21"/>
      <c r="Q80" s="7"/>
      <c r="R80" s="7"/>
      <c r="S80" s="7"/>
      <c r="T80" s="7"/>
      <c r="U80" s="7"/>
    </row>
    <row r="81" spans="3:21">
      <c r="C81" s="14"/>
      <c r="D81" s="7"/>
      <c r="E81" s="7"/>
      <c r="F81" s="7"/>
      <c r="G81" s="20"/>
      <c r="H81" s="7"/>
      <c r="I81" s="7"/>
      <c r="J81" s="7"/>
      <c r="K81" s="7"/>
      <c r="L81" s="20"/>
      <c r="M81" s="20"/>
      <c r="N81" s="7"/>
      <c r="O81" s="7"/>
      <c r="P81" s="21"/>
      <c r="Q81" s="7"/>
      <c r="R81" s="7"/>
      <c r="S81" s="7"/>
      <c r="T81" s="7"/>
      <c r="U81" s="7"/>
    </row>
    <row r="82" spans="3:21">
      <c r="C82" s="14"/>
      <c r="D82" s="7"/>
      <c r="E82" s="7"/>
      <c r="F82" s="7"/>
      <c r="G82" s="20"/>
      <c r="H82" s="7"/>
      <c r="I82" s="7"/>
      <c r="J82" s="7"/>
      <c r="K82" s="7"/>
      <c r="L82" s="20"/>
      <c r="M82" s="20"/>
      <c r="N82" s="7"/>
      <c r="O82" s="7"/>
      <c r="P82" s="21"/>
      <c r="Q82" s="7"/>
      <c r="R82" s="7"/>
      <c r="S82" s="7"/>
      <c r="T82" s="7"/>
      <c r="U82" s="7"/>
    </row>
    <row r="83" spans="3:21">
      <c r="C83" s="14"/>
      <c r="D83" s="7"/>
      <c r="E83" s="7"/>
      <c r="F83" s="7"/>
      <c r="G83" s="20"/>
      <c r="H83" s="7"/>
      <c r="I83" s="7"/>
      <c r="J83" s="7"/>
      <c r="K83" s="7"/>
      <c r="L83" s="20"/>
      <c r="M83" s="20"/>
      <c r="N83" s="7"/>
      <c r="O83" s="7"/>
      <c r="P83" s="21"/>
      <c r="Q83" s="7"/>
      <c r="R83" s="7"/>
      <c r="S83" s="7"/>
      <c r="T83" s="7"/>
      <c r="U83" s="7"/>
    </row>
    <row r="84" spans="3:21">
      <c r="C84" s="14"/>
      <c r="D84" s="7"/>
      <c r="E84" s="7"/>
      <c r="F84" s="7"/>
      <c r="G84" s="20"/>
      <c r="H84" s="7"/>
      <c r="I84" s="7"/>
      <c r="J84" s="7"/>
      <c r="K84" s="7"/>
      <c r="L84" s="20"/>
      <c r="M84" s="20"/>
      <c r="N84" s="7"/>
      <c r="O84" s="7"/>
      <c r="P84" s="21"/>
      <c r="Q84" s="7"/>
      <c r="R84" s="7"/>
      <c r="S84" s="7"/>
      <c r="T84" s="7"/>
      <c r="U84" s="7"/>
    </row>
    <row r="85" spans="3:21">
      <c r="C85" s="14"/>
      <c r="D85" s="7"/>
      <c r="E85" s="7"/>
      <c r="F85" s="7"/>
      <c r="G85" s="20"/>
      <c r="H85" s="7"/>
      <c r="I85" s="7"/>
      <c r="J85" s="7"/>
      <c r="K85" s="7"/>
      <c r="L85" s="20"/>
      <c r="M85" s="20"/>
      <c r="N85" s="7"/>
      <c r="O85" s="7"/>
      <c r="P85" s="21"/>
      <c r="Q85" s="7"/>
      <c r="R85" s="7"/>
      <c r="S85" s="7"/>
      <c r="T85" s="7"/>
      <c r="U85" s="7"/>
    </row>
    <row r="86" spans="3:21">
      <c r="C86" s="14"/>
      <c r="D86" s="7"/>
      <c r="E86" s="7"/>
      <c r="F86" s="7"/>
      <c r="G86" s="20"/>
      <c r="H86" s="7"/>
      <c r="I86" s="7"/>
      <c r="J86" s="20"/>
      <c r="K86" s="7"/>
      <c r="L86" s="20"/>
      <c r="M86" s="7"/>
      <c r="N86" s="7"/>
      <c r="O86" s="7"/>
      <c r="P86" s="21"/>
      <c r="Q86" s="7"/>
      <c r="R86" s="7"/>
      <c r="S86" s="7"/>
      <c r="T86" s="7"/>
      <c r="U86" s="7"/>
    </row>
    <row r="87" spans="3:21">
      <c r="C87" s="14"/>
      <c r="D87" s="7"/>
      <c r="E87" s="7"/>
      <c r="F87" s="7"/>
      <c r="G87" s="20"/>
      <c r="H87" s="7"/>
      <c r="I87" s="7"/>
      <c r="J87" s="7"/>
      <c r="K87" s="7"/>
      <c r="L87" s="20"/>
      <c r="M87" s="7"/>
      <c r="N87" s="7"/>
      <c r="O87" s="7"/>
      <c r="P87" s="21"/>
      <c r="Q87" s="7"/>
      <c r="R87" s="21"/>
      <c r="S87" s="7"/>
      <c r="T87" s="7"/>
      <c r="U87" s="7"/>
    </row>
    <row r="88" spans="3:21">
      <c r="C88" s="14"/>
      <c r="I88" s="7"/>
      <c r="J88" s="7"/>
      <c r="K88" s="7"/>
      <c r="L88" s="20"/>
      <c r="M88" s="7"/>
      <c r="O88" s="7"/>
      <c r="P88" s="21"/>
      <c r="Q88" s="7"/>
      <c r="R88" s="21"/>
      <c r="S88" s="7"/>
      <c r="T88" s="7"/>
    </row>
    <row r="89" spans="3:21">
      <c r="H89" s="14"/>
      <c r="I89" s="21"/>
      <c r="J89" s="7"/>
      <c r="K89" s="21"/>
      <c r="L89" s="20"/>
      <c r="M89" s="7"/>
      <c r="O89" s="7"/>
      <c r="P89" s="21"/>
      <c r="Q89" s="7"/>
      <c r="R89" s="21"/>
      <c r="S89" s="7"/>
      <c r="T89" s="7"/>
    </row>
    <row r="90" spans="3:21">
      <c r="I90" s="21"/>
      <c r="J90" s="7"/>
      <c r="K90" s="21"/>
      <c r="L90" s="20"/>
      <c r="M90" s="7"/>
      <c r="O90" s="7"/>
      <c r="P90" s="21"/>
      <c r="Q90" s="7"/>
      <c r="R90" s="21"/>
      <c r="S90" s="7"/>
      <c r="T90" s="7"/>
    </row>
    <row r="91" spans="3:21">
      <c r="I91" s="21"/>
      <c r="J91" s="7"/>
      <c r="K91" s="21"/>
      <c r="L91" s="20"/>
      <c r="M91" s="7"/>
      <c r="O91" s="7"/>
      <c r="P91" s="21"/>
      <c r="Q91" s="7"/>
      <c r="R91" s="21"/>
      <c r="S91" s="7"/>
      <c r="T91" s="7"/>
    </row>
    <row r="92" spans="3:21">
      <c r="I92" s="21"/>
      <c r="J92" s="7"/>
      <c r="K92" s="21"/>
      <c r="L92" s="20"/>
      <c r="M92" s="7"/>
      <c r="N92" s="7"/>
      <c r="O92" s="7"/>
      <c r="P92" s="21"/>
      <c r="Q92" s="7"/>
      <c r="R92" s="21"/>
      <c r="S92" s="7"/>
      <c r="T92" s="7"/>
    </row>
    <row r="93" spans="3:21">
      <c r="I93" s="21"/>
      <c r="J93" s="7"/>
      <c r="K93" s="21"/>
      <c r="L93" s="20"/>
      <c r="M93" s="7"/>
      <c r="N93" s="7"/>
      <c r="O93" s="7"/>
      <c r="P93" s="21"/>
      <c r="Q93" s="7"/>
      <c r="R93" s="21"/>
      <c r="S93" s="7"/>
      <c r="T93" s="7"/>
    </row>
    <row r="94" spans="3:21">
      <c r="I94" s="21"/>
      <c r="J94" s="7"/>
      <c r="K94" s="21"/>
      <c r="L94" s="20"/>
      <c r="M94" s="7"/>
      <c r="N94" s="7"/>
      <c r="O94" s="7"/>
      <c r="P94" s="21"/>
      <c r="Q94" s="7"/>
      <c r="R94" s="21"/>
      <c r="S94" s="7"/>
      <c r="T94" s="7"/>
    </row>
    <row r="95" spans="3:21">
      <c r="I95" s="21"/>
      <c r="J95" s="7"/>
      <c r="K95" s="21"/>
      <c r="L95" s="20"/>
      <c r="M95" s="7"/>
      <c r="N95" s="7"/>
      <c r="O95" s="7"/>
      <c r="P95" s="21"/>
      <c r="Q95" s="7"/>
      <c r="R95" s="21"/>
      <c r="S95" s="7"/>
      <c r="T95" s="7"/>
    </row>
    <row r="96" spans="3:21">
      <c r="I96" s="21"/>
      <c r="J96" s="7"/>
      <c r="K96" s="21"/>
      <c r="L96" s="20"/>
      <c r="M96" s="7"/>
      <c r="N96" s="7"/>
      <c r="O96" s="7"/>
      <c r="P96" s="21"/>
      <c r="Q96" s="7"/>
      <c r="R96" s="21"/>
      <c r="S96" s="7"/>
      <c r="T96" s="7"/>
    </row>
    <row r="97" spans="9:20">
      <c r="I97" s="21"/>
      <c r="J97" s="7"/>
      <c r="K97" s="21"/>
      <c r="L97" s="20"/>
      <c r="M97" s="7"/>
      <c r="N97" s="7"/>
      <c r="O97" s="7"/>
      <c r="P97" s="21"/>
      <c r="Q97" s="7"/>
      <c r="R97" s="21"/>
      <c r="S97" s="7"/>
      <c r="T97" s="7"/>
    </row>
    <row r="98" spans="9:20">
      <c r="I98" s="21"/>
      <c r="J98" s="7"/>
      <c r="K98" s="21"/>
      <c r="L98" s="20"/>
      <c r="M98" s="7"/>
      <c r="N98" s="7"/>
      <c r="O98" s="7"/>
      <c r="P98" s="21"/>
      <c r="Q98" s="7"/>
      <c r="R98" s="21"/>
      <c r="S98" s="7"/>
      <c r="T98" s="7"/>
    </row>
    <row r="99" spans="9:20">
      <c r="I99" s="21"/>
      <c r="J99" s="7"/>
      <c r="K99" s="21"/>
      <c r="L99" s="20"/>
      <c r="M99" s="7"/>
      <c r="N99" s="7"/>
      <c r="O99" s="7"/>
      <c r="P99" s="21"/>
      <c r="Q99" s="7"/>
      <c r="R99" s="21"/>
      <c r="S99" s="7"/>
      <c r="T99" s="7"/>
    </row>
    <row r="100" spans="9:20">
      <c r="I100" s="21"/>
      <c r="J100" s="7"/>
      <c r="K100" s="21"/>
      <c r="L100" s="20"/>
      <c r="M100" s="7"/>
      <c r="N100" s="7"/>
      <c r="O100" s="7"/>
      <c r="P100" s="21"/>
      <c r="Q100" s="7"/>
      <c r="R100" s="21"/>
      <c r="S100" s="7"/>
      <c r="T100" s="7"/>
    </row>
    <row r="101" spans="9:20">
      <c r="I101" s="21"/>
      <c r="J101" s="7"/>
      <c r="K101" s="21"/>
      <c r="L101" s="20"/>
      <c r="M101" s="7"/>
      <c r="N101" s="7"/>
      <c r="O101" s="7"/>
      <c r="P101" s="7"/>
      <c r="Q101" s="7"/>
      <c r="R101" s="21"/>
      <c r="S101" s="7"/>
      <c r="T101" s="7"/>
    </row>
    <row r="102" spans="9:20">
      <c r="I102" s="21"/>
      <c r="J102" s="7"/>
      <c r="K102" s="21"/>
      <c r="L102" s="20"/>
      <c r="M102" s="7"/>
      <c r="N102" s="7"/>
      <c r="O102" s="7"/>
      <c r="P102" s="7"/>
      <c r="Q102" s="7"/>
      <c r="R102" s="7"/>
      <c r="S102" s="7"/>
      <c r="T102" s="7"/>
    </row>
    <row r="103" spans="9:20">
      <c r="I103" s="21"/>
      <c r="J103" s="7"/>
      <c r="K103" s="21"/>
      <c r="L103" s="20"/>
      <c r="M103" s="7"/>
      <c r="N103" s="7"/>
      <c r="O103" s="7"/>
      <c r="P103" s="7"/>
      <c r="Q103" s="7"/>
      <c r="R103" s="7"/>
      <c r="S103" s="7"/>
      <c r="T103" s="7"/>
    </row>
    <row r="104" spans="9:20">
      <c r="I104" s="21"/>
      <c r="J104" s="7"/>
      <c r="K104" s="21"/>
      <c r="L104" s="20"/>
      <c r="M104" s="7"/>
      <c r="N104" s="7"/>
      <c r="O104" s="7"/>
      <c r="P104" s="7"/>
      <c r="Q104" s="7"/>
      <c r="R104" s="7"/>
      <c r="S104" s="7"/>
      <c r="T104" s="7"/>
    </row>
    <row r="105" spans="9:20">
      <c r="I105" s="21"/>
      <c r="J105" s="7"/>
      <c r="K105" s="21"/>
      <c r="L105" s="20"/>
      <c r="M105" s="7"/>
      <c r="N105" s="7"/>
      <c r="O105" s="7"/>
      <c r="P105" s="7"/>
      <c r="Q105" s="7"/>
      <c r="R105" s="7"/>
      <c r="S105" s="7"/>
      <c r="T105" s="7"/>
    </row>
    <row r="106" spans="9:20">
      <c r="I106" s="21"/>
      <c r="J106" s="7"/>
      <c r="K106" s="21"/>
      <c r="L106" s="20"/>
      <c r="M106" s="7"/>
      <c r="N106" s="7"/>
      <c r="O106" s="7"/>
      <c r="P106" s="7"/>
      <c r="Q106" s="7"/>
      <c r="R106" s="7"/>
      <c r="S106" s="7"/>
      <c r="T106" s="7"/>
    </row>
    <row r="107" spans="9:20">
      <c r="I107" s="21"/>
      <c r="J107" s="7"/>
      <c r="K107" s="21"/>
      <c r="L107" s="20"/>
      <c r="M107" s="7"/>
      <c r="N107" s="7"/>
      <c r="O107" s="7"/>
      <c r="P107" s="7"/>
      <c r="Q107" s="7"/>
      <c r="R107" s="7"/>
      <c r="S107" s="7"/>
      <c r="T107" s="7"/>
    </row>
    <row r="108" spans="9:20">
      <c r="I108" s="21"/>
      <c r="J108" s="7"/>
      <c r="K108" s="21"/>
      <c r="L108" s="20"/>
      <c r="M108" s="7"/>
      <c r="N108" s="7"/>
      <c r="O108" s="7"/>
      <c r="P108" s="7"/>
      <c r="Q108" s="7"/>
      <c r="R108" s="7"/>
      <c r="S108" s="7"/>
      <c r="T108" s="7"/>
    </row>
    <row r="109" spans="9:20">
      <c r="I109" s="21"/>
      <c r="J109" s="7"/>
      <c r="K109" s="21"/>
      <c r="L109" s="20"/>
      <c r="M109" s="7"/>
      <c r="N109" s="7"/>
      <c r="O109" s="7"/>
      <c r="P109" s="7"/>
      <c r="Q109" s="7"/>
      <c r="R109" s="7"/>
      <c r="S109" s="7"/>
      <c r="T109" s="7"/>
    </row>
    <row r="110" spans="9:20">
      <c r="I110" s="21"/>
      <c r="J110" s="7"/>
      <c r="K110" s="21"/>
      <c r="L110" s="20"/>
      <c r="M110" s="7"/>
      <c r="N110" s="7"/>
      <c r="O110" s="7"/>
      <c r="P110" s="7"/>
      <c r="Q110" s="7"/>
      <c r="R110" s="7"/>
      <c r="S110" s="7"/>
      <c r="T110" s="7"/>
    </row>
    <row r="111" spans="9:20">
      <c r="I111" s="7"/>
      <c r="J111" s="7"/>
      <c r="K111" s="21"/>
      <c r="L111" s="20"/>
      <c r="M111" s="7"/>
      <c r="N111" s="7"/>
      <c r="O111" s="7"/>
      <c r="P111" s="7"/>
      <c r="Q111" s="7"/>
      <c r="R111" s="7"/>
      <c r="S111" s="7"/>
      <c r="T111" s="7"/>
    </row>
    <row r="112" spans="9:20">
      <c r="I112" s="7"/>
      <c r="J112" s="7"/>
      <c r="K112" s="7"/>
      <c r="L112" s="20"/>
      <c r="M112" s="7"/>
      <c r="N112" s="7"/>
      <c r="O112" s="7"/>
      <c r="P112" s="7"/>
      <c r="Q112" s="7"/>
      <c r="R112" s="7"/>
      <c r="S112" s="7"/>
      <c r="T112" s="7"/>
    </row>
    <row r="113" spans="9:20">
      <c r="I113" s="7"/>
      <c r="J113" s="7"/>
      <c r="K113" s="7"/>
      <c r="L113" s="20"/>
      <c r="M113" s="7"/>
      <c r="N113" s="7"/>
      <c r="O113" s="7"/>
      <c r="P113" s="7"/>
      <c r="Q113" s="7"/>
      <c r="R113" s="7"/>
      <c r="S113" s="7"/>
      <c r="T113" s="7"/>
    </row>
    <row r="114" spans="9:20">
      <c r="L114" s="14"/>
    </row>
    <row r="115" spans="9:20">
      <c r="L115" s="14"/>
    </row>
    <row r="116" spans="9:20">
      <c r="L116" s="14"/>
    </row>
    <row r="117" spans="9:20">
      <c r="L117" s="14"/>
    </row>
    <row r="118" spans="9:20">
      <c r="L118" s="14"/>
    </row>
    <row r="119" spans="9:20">
      <c r="L119" s="14"/>
    </row>
    <row r="120" spans="9:20">
      <c r="L120" s="14"/>
    </row>
    <row r="121" spans="9:20">
      <c r="L121" s="14"/>
      <c r="Q121" s="14"/>
    </row>
    <row r="122" spans="9:20">
      <c r="L122" s="14"/>
      <c r="Q122" s="14"/>
    </row>
    <row r="123" spans="9:20">
      <c r="L123" s="14"/>
      <c r="Q123" s="14"/>
    </row>
    <row r="124" spans="9:20">
      <c r="I124" s="14"/>
      <c r="Q124" s="14"/>
    </row>
    <row r="125" spans="9:20">
      <c r="I125" s="14"/>
      <c r="L125" s="14"/>
      <c r="Q125" s="14"/>
    </row>
    <row r="126" spans="9:20">
      <c r="I126" s="14"/>
      <c r="L126" s="14"/>
      <c r="Q126" s="14"/>
    </row>
    <row r="127" spans="9:20">
      <c r="I127" s="14"/>
      <c r="L127" s="14"/>
      <c r="Q127" s="14"/>
    </row>
    <row r="128" spans="9:20">
      <c r="I128" s="14"/>
      <c r="Q128" s="14"/>
    </row>
    <row r="129" spans="9:17">
      <c r="I129" s="14"/>
      <c r="Q129" s="14"/>
    </row>
    <row r="130" spans="9:17">
      <c r="I130" s="14"/>
      <c r="Q130" s="14"/>
    </row>
    <row r="131" spans="9:17">
      <c r="I131" s="14"/>
      <c r="Q131" s="14"/>
    </row>
    <row r="132" spans="9:17">
      <c r="I132" s="14"/>
      <c r="Q132" s="14"/>
    </row>
    <row r="133" spans="9:17">
      <c r="I133" s="14"/>
      <c r="Q133" s="14"/>
    </row>
    <row r="134" spans="9:17">
      <c r="I134" s="14"/>
      <c r="Q134" s="14"/>
    </row>
    <row r="135" spans="9:17">
      <c r="I135" s="14"/>
      <c r="Q135" s="14"/>
    </row>
    <row r="136" spans="9:17">
      <c r="I136" s="14"/>
      <c r="Q136" s="14"/>
    </row>
    <row r="137" spans="9:17">
      <c r="I137" s="14"/>
      <c r="Q137" s="14"/>
    </row>
    <row r="138" spans="9:17">
      <c r="I138" s="14"/>
      <c r="Q138" s="14"/>
    </row>
    <row r="139" spans="9:17">
      <c r="I139" s="14"/>
      <c r="Q139" s="14"/>
    </row>
    <row r="140" spans="9:17">
      <c r="I140" s="14"/>
      <c r="Q140" s="14"/>
    </row>
    <row r="141" spans="9:17">
      <c r="I141" s="14"/>
      <c r="Q141" s="14"/>
    </row>
    <row r="142" spans="9:17">
      <c r="I142" s="14"/>
      <c r="Q142" s="14"/>
    </row>
    <row r="143" spans="9:17">
      <c r="I143" s="14"/>
      <c r="Q143" s="14"/>
    </row>
    <row r="144" spans="9:17">
      <c r="I144" s="14"/>
    </row>
    <row r="145" spans="9:9">
      <c r="I145" s="14"/>
    </row>
    <row r="146" spans="9:9">
      <c r="I146" s="1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5T20:46:21Z</dcterms:modified>
</cp:coreProperties>
</file>